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hwchoi/Dropbox/Manuscripts/Tulip/"/>
    </mc:Choice>
  </mc:AlternateContent>
  <xr:revisionPtr revIDLastSave="0" documentId="13_ncr:1_{4440D553-F92B-C347-9E51-0E3B20952257}" xr6:coauthVersionLast="36" xr6:coauthVersionMax="36" xr10:uidLastSave="{00000000-0000-0000-0000-000000000000}"/>
  <bookViews>
    <workbookView xWindow="2820" yWindow="460" windowWidth="35560" windowHeight="22540" xr2:uid="{00000000-000D-0000-FFFF-FFFF00000000}"/>
  </bookViews>
  <sheets>
    <sheet name="HPA annotation" sheetId="1" r:id="rId1"/>
    <sheet name="Protein-miRNA" sheetId="2" r:id="rId2"/>
    <sheet name="Protein-protein interactions" sheetId="3" r:id="rId3"/>
  </sheets>
  <calcPr calcId="162913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6" i="1" l="1"/>
  <c r="AC5" i="1"/>
  <c r="AC4" i="1"/>
  <c r="AC38" i="1"/>
  <c r="AC27" i="1"/>
  <c r="AC42" i="1"/>
  <c r="AC32" i="1"/>
  <c r="AC35" i="1"/>
  <c r="AC25" i="1"/>
  <c r="AC21" i="1"/>
  <c r="AC43" i="1"/>
  <c r="AC23" i="1"/>
  <c r="AC13" i="1"/>
  <c r="AC26" i="1"/>
  <c r="AC36" i="1"/>
  <c r="AC41" i="1"/>
  <c r="AC29" i="1"/>
  <c r="AC39" i="1"/>
  <c r="AC40" i="1"/>
  <c r="AC20" i="1"/>
  <c r="AC44" i="1"/>
  <c r="AC31" i="1"/>
  <c r="AC16" i="1"/>
  <c r="AC18" i="1"/>
  <c r="AC37" i="1"/>
  <c r="AC34" i="1"/>
  <c r="AC45" i="1"/>
  <c r="AC24" i="1"/>
  <c r="AC11" i="1"/>
  <c r="AC12" i="1"/>
  <c r="AC46" i="1"/>
  <c r="AC14" i="1"/>
  <c r="AC30" i="1"/>
  <c r="AC28" i="1"/>
  <c r="AC33" i="1"/>
  <c r="AC8" i="1"/>
  <c r="AC15" i="1"/>
  <c r="AC9" i="1"/>
  <c r="AC10" i="1"/>
  <c r="AC22" i="1"/>
  <c r="AC47" i="1"/>
  <c r="AC19" i="1"/>
  <c r="AC17" i="1"/>
  <c r="AC7" i="1"/>
  <c r="AB6" i="1"/>
  <c r="AD6" i="1"/>
  <c r="AB5" i="1"/>
  <c r="AD5" i="1"/>
  <c r="AB4" i="1"/>
  <c r="AD4" i="1"/>
  <c r="AB38" i="1"/>
  <c r="AD38" i="1"/>
  <c r="AB27" i="1"/>
  <c r="AD27" i="1"/>
  <c r="AB42" i="1"/>
  <c r="AD42" i="1"/>
  <c r="AB32" i="1"/>
  <c r="AD32" i="1"/>
  <c r="AB35" i="1"/>
  <c r="AD35" i="1"/>
  <c r="AB25" i="1"/>
  <c r="AD25" i="1"/>
  <c r="AB21" i="1"/>
  <c r="AD21" i="1"/>
  <c r="AB43" i="1"/>
  <c r="AD43" i="1"/>
  <c r="AB23" i="1"/>
  <c r="AD23" i="1"/>
  <c r="AB13" i="1"/>
  <c r="AD13" i="1"/>
  <c r="AB26" i="1"/>
  <c r="AD26" i="1"/>
  <c r="AB36" i="1"/>
  <c r="AD36" i="1"/>
  <c r="AB41" i="1"/>
  <c r="AD41" i="1"/>
  <c r="AB29" i="1"/>
  <c r="AD29" i="1"/>
  <c r="AB39" i="1"/>
  <c r="AD39" i="1"/>
  <c r="AB40" i="1"/>
  <c r="AD40" i="1"/>
  <c r="AB20" i="1"/>
  <c r="AD20" i="1"/>
  <c r="AB44" i="1"/>
  <c r="AD44" i="1"/>
  <c r="AB31" i="1"/>
  <c r="AD31" i="1"/>
  <c r="AB16" i="1"/>
  <c r="AD16" i="1"/>
  <c r="AB18" i="1"/>
  <c r="AD18" i="1"/>
  <c r="AB37" i="1"/>
  <c r="AD37" i="1"/>
  <c r="AB34" i="1"/>
  <c r="AD34" i="1"/>
  <c r="AB45" i="1"/>
  <c r="AD45" i="1"/>
  <c r="AB24" i="1"/>
  <c r="AD24" i="1"/>
  <c r="AB11" i="1"/>
  <c r="AD11" i="1"/>
  <c r="AB12" i="1"/>
  <c r="AD12" i="1"/>
  <c r="AB46" i="1"/>
  <c r="AD46" i="1"/>
  <c r="AB14" i="1"/>
  <c r="AD14" i="1"/>
  <c r="AB30" i="1"/>
  <c r="AD30" i="1"/>
  <c r="AB28" i="1"/>
  <c r="AD28" i="1"/>
  <c r="AB33" i="1"/>
  <c r="AD33" i="1"/>
  <c r="AB8" i="1"/>
  <c r="AD8" i="1"/>
  <c r="AB15" i="1"/>
  <c r="AD15" i="1" s="1"/>
  <c r="AB9" i="1"/>
  <c r="AD9" i="1"/>
  <c r="AB10" i="1"/>
  <c r="AD10" i="1" s="1"/>
  <c r="AB22" i="1"/>
  <c r="AD22" i="1"/>
  <c r="AB47" i="1"/>
  <c r="AD47" i="1" s="1"/>
  <c r="AB19" i="1"/>
  <c r="AD19" i="1"/>
  <c r="AB17" i="1"/>
  <c r="AD17" i="1" s="1"/>
  <c r="AB7" i="1"/>
  <c r="AD7" i="1"/>
  <c r="I48" i="1"/>
  <c r="J48" i="1"/>
  <c r="K48" i="1"/>
  <c r="L48" i="1"/>
  <c r="L51" i="1" s="1"/>
  <c r="M48" i="1"/>
  <c r="N48" i="1"/>
  <c r="O48" i="1"/>
  <c r="P48" i="1"/>
  <c r="P51" i="1" s="1"/>
  <c r="Q48" i="1"/>
  <c r="R48" i="1"/>
  <c r="S48" i="1"/>
  <c r="T48" i="1"/>
  <c r="U48" i="1"/>
  <c r="V48" i="1"/>
  <c r="V51" i="1" s="1"/>
  <c r="W48" i="1"/>
  <c r="X48" i="1"/>
  <c r="X51" i="1" s="1"/>
  <c r="Y48" i="1"/>
  <c r="Y51" i="1" s="1"/>
  <c r="Z48" i="1"/>
  <c r="AA48" i="1"/>
  <c r="I49" i="1"/>
  <c r="I51" i="1" s="1"/>
  <c r="J49" i="1"/>
  <c r="K49" i="1"/>
  <c r="L49" i="1"/>
  <c r="M49" i="1"/>
  <c r="N49" i="1"/>
  <c r="O49" i="1"/>
  <c r="P49" i="1"/>
  <c r="Q49" i="1"/>
  <c r="R49" i="1"/>
  <c r="R51" i="1" s="1"/>
  <c r="S49" i="1"/>
  <c r="T49" i="1"/>
  <c r="U49" i="1"/>
  <c r="U51" i="1" s="1"/>
  <c r="V49" i="1"/>
  <c r="W49" i="1"/>
  <c r="X49" i="1"/>
  <c r="Y49" i="1"/>
  <c r="Z49" i="1"/>
  <c r="AA49" i="1"/>
  <c r="I50" i="1"/>
  <c r="J50" i="1"/>
  <c r="K50" i="1"/>
  <c r="L50" i="1"/>
  <c r="M50" i="1"/>
  <c r="N50" i="1"/>
  <c r="N51" i="1"/>
  <c r="O50" i="1"/>
  <c r="P50" i="1"/>
  <c r="Q50" i="1"/>
  <c r="Q51" i="1" s="1"/>
  <c r="R50" i="1"/>
  <c r="S50" i="1"/>
  <c r="T50" i="1"/>
  <c r="U50" i="1"/>
  <c r="V50" i="1"/>
  <c r="W50" i="1"/>
  <c r="W51" i="1" s="1"/>
  <c r="X50" i="1"/>
  <c r="Y50" i="1"/>
  <c r="Z50" i="1"/>
  <c r="AA50" i="1"/>
  <c r="AA51" i="1"/>
  <c r="H50" i="1"/>
  <c r="H49" i="1"/>
  <c r="H48" i="1"/>
  <c r="H51" i="1" s="1"/>
  <c r="T51" i="1"/>
  <c r="S51" i="1"/>
  <c r="O51" i="1"/>
  <c r="K51" i="1"/>
  <c r="Z51" i="1"/>
  <c r="J51" i="1"/>
  <c r="M51" i="1"/>
</calcChain>
</file>

<file path=xl/sharedStrings.xml><?xml version="1.0" encoding="utf-8"?>
<sst xmlns="http://schemas.openxmlformats.org/spreadsheetml/2006/main" count="921" uniqueCount="199">
  <si>
    <t>Protein name</t>
  </si>
  <si>
    <t>Description</t>
  </si>
  <si>
    <t>BHMT</t>
  </si>
  <si>
    <t>FBP2</t>
  </si>
  <si>
    <t>INHBE</t>
  </si>
  <si>
    <t>LEP</t>
  </si>
  <si>
    <t>PRAP1</t>
  </si>
  <si>
    <t>PRG4</t>
  </si>
  <si>
    <t>BCHE</t>
  </si>
  <si>
    <t>FABP4</t>
  </si>
  <si>
    <t>FBP1</t>
  </si>
  <si>
    <t>IGFBP1</t>
  </si>
  <si>
    <t>LDLR</t>
  </si>
  <si>
    <t>ADH1C</t>
  </si>
  <si>
    <t>ALDOB</t>
  </si>
  <si>
    <t>ART4</t>
  </si>
  <si>
    <t>GHR</t>
  </si>
  <si>
    <t>HPD</t>
  </si>
  <si>
    <t>SHBG</t>
  </si>
  <si>
    <t>ADH1A</t>
  </si>
  <si>
    <t>GPT</t>
  </si>
  <si>
    <t>APOC2</t>
  </si>
  <si>
    <t>CPM</t>
  </si>
  <si>
    <t>GPD1</t>
  </si>
  <si>
    <t>FAH</t>
  </si>
  <si>
    <t>VTN</t>
  </si>
  <si>
    <t>ACY1</t>
  </si>
  <si>
    <t>F9</t>
  </si>
  <si>
    <t>KRT8</t>
  </si>
  <si>
    <t>LSR</t>
  </si>
  <si>
    <t>CD2AP</t>
  </si>
  <si>
    <t>IGFBP2</t>
  </si>
  <si>
    <t>APOC4</t>
  </si>
  <si>
    <t>SERPINF1</t>
  </si>
  <si>
    <t>SAA4</t>
  </si>
  <si>
    <t>SELPLG</t>
  </si>
  <si>
    <t>F10</t>
  </si>
  <si>
    <t>GNS</t>
  </si>
  <si>
    <t>FHOD3</t>
  </si>
  <si>
    <t>TAOK3</t>
  </si>
  <si>
    <t>GLUD1</t>
  </si>
  <si>
    <t>DSG2</t>
  </si>
  <si>
    <t>APOE</t>
  </si>
  <si>
    <t>INHBC</t>
  </si>
  <si>
    <t>PSAT1</t>
  </si>
  <si>
    <t>SSC5D</t>
  </si>
  <si>
    <t>Which group</t>
  </si>
  <si>
    <t>IS</t>
  </si>
  <si>
    <t>IR</t>
  </si>
  <si>
    <t>Obesity</t>
  </si>
  <si>
    <t>Betaine-homocysteine S-methyltransferase</t>
  </si>
  <si>
    <t>Proteoglycan 4</t>
  </si>
  <si>
    <t>Butyrylcholinesterase</t>
  </si>
  <si>
    <t>Originating from liver</t>
  </si>
  <si>
    <t>Fatty acid binding protein 4</t>
  </si>
  <si>
    <t>Low density lipoprotein receptor</t>
  </si>
  <si>
    <t>ADP-ribosyltransferase 4</t>
  </si>
  <si>
    <t>Growth hormone receptor</t>
  </si>
  <si>
    <t>4-hydroxyphenylpyruvate dioxygenase</t>
  </si>
  <si>
    <t>Apolipoprotein C2</t>
  </si>
  <si>
    <t>Apolipoprotein E</t>
  </si>
  <si>
    <t>Glycerol-3-phosphate dehydrogenase 1</t>
  </si>
  <si>
    <t>Vitronectin</t>
  </si>
  <si>
    <t>Scavenger receptor cysteine rich family member with 5 domains</t>
  </si>
  <si>
    <t>Phosphoserine aminotransferase 1</t>
  </si>
  <si>
    <t>Fumarylacetoacetate hydrolase</t>
  </si>
  <si>
    <t>CD2-associated protein</t>
  </si>
  <si>
    <t>Mitochondrial</t>
  </si>
  <si>
    <t>Glutamic-pyruvic transaminase (alanine aminotransferase 1)</t>
  </si>
  <si>
    <t>Insulin-like growth factor binding protein 1</t>
  </si>
  <si>
    <t>Sex hormone-binding globulin</t>
  </si>
  <si>
    <t>Insulin-like growth factor binding protein 2</t>
  </si>
  <si>
    <t>Desmoglein-2</t>
  </si>
  <si>
    <t>Fructose-1,6-bisphosphotase 2</t>
  </si>
  <si>
    <t>Inhibin beta E chain</t>
  </si>
  <si>
    <t>Proline-rich acidic protein 1</t>
  </si>
  <si>
    <t>Fructose-1,6-bisphosphotase 1</t>
  </si>
  <si>
    <t>Alcohol dehydrogenase 1A, gamma peptide</t>
  </si>
  <si>
    <t>Aldolase, fructose bisphosphatase B</t>
  </si>
  <si>
    <t>Alcohol dehydrogenase 1A, alpha peptide</t>
  </si>
  <si>
    <t>Glutamate dehydrogenase 1</t>
  </si>
  <si>
    <t>Inhibin beta C chain</t>
  </si>
  <si>
    <t>Carboxypeptidase M</t>
  </si>
  <si>
    <t>Aminoacylase-1</t>
  </si>
  <si>
    <t>F9 coagulation factor IX</t>
  </si>
  <si>
    <t>Keratin type II cytoskeletal 8</t>
  </si>
  <si>
    <t>Lipolysis-stimulated lipoprotein receptor</t>
  </si>
  <si>
    <t>Serpin family F member 1</t>
  </si>
  <si>
    <t>Serum amyloid A-4 protein precursor</t>
  </si>
  <si>
    <t>P-selectin glycoprotein ligand-1 (CD162)</t>
  </si>
  <si>
    <t>F10 coagulation factor X</t>
  </si>
  <si>
    <t>Glucosamine (N-acetyl)-6-sulfatase</t>
  </si>
  <si>
    <t>Formin homology 2 domain containing 3</t>
  </si>
  <si>
    <t>Serine-threonine-protein kinase TAO3</t>
  </si>
  <si>
    <t>Oritinating from liver, cytokine receptor interaction</t>
  </si>
  <si>
    <t>Cytokine receptor interaction</t>
  </si>
  <si>
    <t>Biological oxydation</t>
  </si>
  <si>
    <t>Glycolysis</t>
  </si>
  <si>
    <t>Catabolic pathway of tyrosine, Glycolysis</t>
  </si>
  <si>
    <t>Glucose metabolism</t>
  </si>
  <si>
    <t>Lipid transport</t>
  </si>
  <si>
    <t>Lipid metabolism</t>
  </si>
  <si>
    <t>Receptor-mediated endocytosis</t>
  </si>
  <si>
    <t>Bone marrow &amp; Immune system - RNA</t>
  </si>
  <si>
    <t>Muscle tissues - RNA</t>
  </si>
  <si>
    <t>Lung - RNA</t>
  </si>
  <si>
    <t>Liver &amp; gallbladder - RNA</t>
  </si>
  <si>
    <t>Pancreas - RNA</t>
  </si>
  <si>
    <t>Gastrointestinal tract - RNA</t>
  </si>
  <si>
    <t>Kidney &amp; Urinary bladder - RNA</t>
  </si>
  <si>
    <t>Bone marrow &amp; Immune system - protein</t>
  </si>
  <si>
    <t>Muscle tissues - protein</t>
  </si>
  <si>
    <t>Lung - protein</t>
  </si>
  <si>
    <t>Liver &amp; gallbladder - protein</t>
  </si>
  <si>
    <t>Pancreas - protein</t>
  </si>
  <si>
    <t>Gastrointestinal tract - protein</t>
  </si>
  <si>
    <t>Kidney &amp; Urinary bladder - protein</t>
  </si>
  <si>
    <t>H</t>
  </si>
  <si>
    <t>M</t>
  </si>
  <si>
    <t>L</t>
  </si>
  <si>
    <t>Adipose &amp; soft tissue - RNA</t>
  </si>
  <si>
    <t>Adipose &amp; soft tissue - protein</t>
  </si>
  <si>
    <t>Brain - RNA</t>
  </si>
  <si>
    <t>Brain - protein</t>
  </si>
  <si>
    <t>liver, pancreas, spleen</t>
  </si>
  <si>
    <t>liver, small intestine, testis</t>
  </si>
  <si>
    <t>liver, placenta, ovary</t>
  </si>
  <si>
    <t>Function</t>
  </si>
  <si>
    <t>liver, kidney</t>
  </si>
  <si>
    <t>skeletal muscle</t>
  </si>
  <si>
    <t>adipose tissue</t>
  </si>
  <si>
    <t>adipose tissue, liver</t>
  </si>
  <si>
    <t>liver</t>
  </si>
  <si>
    <t>liver, small intestine, colon</t>
  </si>
  <si>
    <t>kidney, liver, small intestine</t>
  </si>
  <si>
    <t>vesicles from liver, small intestine, colon</t>
  </si>
  <si>
    <t>vesicles from liver</t>
  </si>
  <si>
    <t>liver, spleen</t>
  </si>
  <si>
    <t>kidney, liver</t>
  </si>
  <si>
    <t>liver, ubiquitous</t>
  </si>
  <si>
    <t>vesicles from adipose tissue</t>
  </si>
  <si>
    <t>adipose tissue, skeletal muscle</t>
  </si>
  <si>
    <t>expressed in all</t>
  </si>
  <si>
    <t>small intestine</t>
  </si>
  <si>
    <t>Apolipoprotein C4</t>
  </si>
  <si>
    <t>heart muscle, seminal vesicle</t>
  </si>
  <si>
    <t>vesicles</t>
  </si>
  <si>
    <t>cerebral cortex, hippocampus</t>
  </si>
  <si>
    <t>Log2 Fold (IR / IS)</t>
  </si>
  <si>
    <t>Low</t>
  </si>
  <si>
    <t>Medium</t>
  </si>
  <si>
    <t>High</t>
  </si>
  <si>
    <t>Total</t>
  </si>
  <si>
    <t>Total count</t>
  </si>
  <si>
    <t>RNA count (synthesis)</t>
  </si>
  <si>
    <t>protein count (presence)</t>
  </si>
  <si>
    <t>** Small RNA count indicates specific origin</t>
  </si>
  <si>
    <t>*0 in protein count = undetected or absent, unclear which is true; possibly they go into blood only</t>
  </si>
  <si>
    <t>HPA</t>
  </si>
  <si>
    <t>RNA evidence</t>
  </si>
  <si>
    <t>Protein evidence</t>
  </si>
  <si>
    <t>Leptin</t>
  </si>
  <si>
    <t>miRNA on network</t>
  </si>
  <si>
    <t>Endocrine tissues - protein</t>
  </si>
  <si>
    <t>Endocrine tissues - RNA</t>
  </si>
  <si>
    <t>*</t>
  </si>
  <si>
    <t>**</t>
  </si>
  <si>
    <t>EZR</t>
  </si>
  <si>
    <t>ICAM1</t>
  </si>
  <si>
    <t>PCSK9</t>
  </si>
  <si>
    <t>CRP</t>
  </si>
  <si>
    <t>ORM1</t>
  </si>
  <si>
    <t>SERPINE1</t>
  </si>
  <si>
    <t>S100A9</t>
  </si>
  <si>
    <t>IGFBP5</t>
  </si>
  <si>
    <t>CES1</t>
  </si>
  <si>
    <t>GUSB</t>
  </si>
  <si>
    <t>LGALS3BP</t>
  </si>
  <si>
    <t>A2M</t>
  </si>
  <si>
    <t>https://www.omicsonline.org/ezrin-radixin-moesin-proteins-in-the-development-of-diabetes-and-its-cardiovascular-complications-2155-6156.S4-005.php?aid=2997</t>
  </si>
  <si>
    <t>Notes</t>
  </si>
  <si>
    <t>Ezrin - ERM protein -- insulin trafficking to plasma membrane</t>
  </si>
  <si>
    <t>Tissue of origin(s)</t>
  </si>
  <si>
    <t>Protein1</t>
  </si>
  <si>
    <t>Protein2</t>
  </si>
  <si>
    <t>Protein3</t>
  </si>
  <si>
    <t>Protein4</t>
  </si>
  <si>
    <t>Protein5</t>
  </si>
  <si>
    <t>Protein6</t>
  </si>
  <si>
    <t>Protein7</t>
  </si>
  <si>
    <t>Interaction 1</t>
  </si>
  <si>
    <t>Interaction 2</t>
  </si>
  <si>
    <t>Interaction 3</t>
  </si>
  <si>
    <t>Interaction 4</t>
  </si>
  <si>
    <t>Interaction 5</t>
  </si>
  <si>
    <t>Interaction 6</t>
  </si>
  <si>
    <t>*** Highlighted: unrelated to adipose tissues</t>
  </si>
  <si>
    <t>Fructose-1,6-bisphosphotase isozyme 2</t>
  </si>
  <si>
    <t>Supplementary Tabl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</font>
    <font>
      <b/>
      <sz val="12"/>
      <color rgb="FFFF0000"/>
      <name val="Calibri"/>
      <family val="2"/>
    </font>
    <font>
      <sz val="12"/>
      <color rgb="FF1600FF"/>
      <name val="Calibri"/>
      <family val="2"/>
    </font>
    <font>
      <sz val="8"/>
      <name val="Calibri"/>
      <family val="2"/>
      <scheme val="minor"/>
    </font>
    <font>
      <b/>
      <sz val="18"/>
      <color theme="1"/>
      <name val="Helvetica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3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1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vertical="center" wrapText="1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2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3" fillId="7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0" fontId="4" fillId="8" borderId="4" xfId="0" applyFont="1" applyFill="1" applyBorder="1" applyAlignment="1">
      <alignment horizontal="center"/>
    </xf>
    <xf numFmtId="0" fontId="4" fillId="8" borderId="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1" fillId="0" borderId="8" xfId="0" applyFont="1" applyFill="1" applyBorder="1"/>
    <xf numFmtId="0" fontId="1" fillId="0" borderId="8" xfId="0" applyFont="1" applyFill="1" applyBorder="1" applyAlignment="1">
      <alignment horizontal="center"/>
    </xf>
    <xf numFmtId="0" fontId="2" fillId="0" borderId="8" xfId="0" applyFont="1" applyFill="1" applyBorder="1"/>
    <xf numFmtId="0" fontId="4" fillId="2" borderId="8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vertical="center" wrapText="1"/>
    </xf>
    <xf numFmtId="0" fontId="1" fillId="3" borderId="12" xfId="0" applyFont="1" applyFill="1" applyBorder="1" applyAlignment="1">
      <alignment vertical="center" wrapText="1"/>
    </xf>
    <xf numFmtId="0" fontId="1" fillId="3" borderId="13" xfId="0" applyFont="1" applyFill="1" applyBorder="1" applyAlignment="1">
      <alignment vertical="center" wrapText="1"/>
    </xf>
    <xf numFmtId="0" fontId="1" fillId="3" borderId="15" xfId="0" applyFont="1" applyFill="1" applyBorder="1" applyAlignment="1">
      <alignment vertical="center" wrapText="1"/>
    </xf>
    <xf numFmtId="0" fontId="1" fillId="4" borderId="12" xfId="0" applyFont="1" applyFill="1" applyBorder="1" applyAlignment="1">
      <alignment vertical="center" wrapText="1"/>
    </xf>
    <xf numFmtId="0" fontId="1" fillId="4" borderId="13" xfId="0" applyFont="1" applyFill="1" applyBorder="1" applyAlignment="1">
      <alignment vertical="center" wrapText="1"/>
    </xf>
    <xf numFmtId="0" fontId="1" fillId="6" borderId="3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5" borderId="5" xfId="0" applyFont="1" applyFill="1" applyBorder="1" applyAlignment="1">
      <alignment horizontal="center"/>
    </xf>
    <xf numFmtId="0" fontId="1" fillId="0" borderId="6" xfId="0" applyFont="1" applyFill="1" applyBorder="1"/>
    <xf numFmtId="0" fontId="1" fillId="0" borderId="6" xfId="0" applyFont="1" applyFill="1" applyBorder="1" applyAlignment="1">
      <alignment horizontal="center"/>
    </xf>
    <xf numFmtId="0" fontId="2" fillId="0" borderId="6" xfId="0" applyFont="1" applyFill="1" applyBorder="1"/>
    <xf numFmtId="0" fontId="1" fillId="0" borderId="6" xfId="0" applyFont="1" applyFill="1" applyBorder="1" applyAlignment="1">
      <alignment horizontal="left"/>
    </xf>
    <xf numFmtId="0" fontId="4" fillId="0" borderId="21" xfId="0" applyFont="1" applyFill="1" applyBorder="1" applyAlignment="1">
      <alignment horizontal="center"/>
    </xf>
    <xf numFmtId="0" fontId="4" fillId="0" borderId="22" xfId="0" applyFont="1" applyFill="1" applyBorder="1" applyAlignment="1">
      <alignment horizontal="center"/>
    </xf>
    <xf numFmtId="0" fontId="4" fillId="0" borderId="23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6" fillId="0" borderId="1" xfId="0" applyFont="1" applyFill="1" applyBorder="1"/>
    <xf numFmtId="0" fontId="1" fillId="0" borderId="25" xfId="0" applyFont="1" applyFill="1" applyBorder="1"/>
    <xf numFmtId="0" fontId="1" fillId="0" borderId="26" xfId="0" applyFont="1" applyFill="1" applyBorder="1"/>
    <xf numFmtId="0" fontId="1" fillId="0" borderId="4" xfId="0" applyFont="1" applyFill="1" applyBorder="1"/>
    <xf numFmtId="0" fontId="1" fillId="0" borderId="27" xfId="0" applyFont="1" applyFill="1" applyBorder="1"/>
    <xf numFmtId="0" fontId="1" fillId="0" borderId="28" xfId="0" applyFont="1" applyFill="1" applyBorder="1"/>
    <xf numFmtId="0" fontId="1" fillId="0" borderId="30" xfId="0" applyFont="1" applyFill="1" applyBorder="1" applyAlignment="1">
      <alignment horizontal="left"/>
    </xf>
    <xf numFmtId="0" fontId="1" fillId="0" borderId="31" xfId="0" applyFont="1" applyFill="1" applyBorder="1" applyAlignment="1">
      <alignment horizontal="left"/>
    </xf>
    <xf numFmtId="0" fontId="1" fillId="0" borderId="33" xfId="0" applyFont="1" applyFill="1" applyBorder="1"/>
    <xf numFmtId="0" fontId="1" fillId="0" borderId="2" xfId="0" applyFont="1" applyFill="1" applyBorder="1"/>
    <xf numFmtId="0" fontId="1" fillId="0" borderId="24" xfId="0" applyFont="1" applyFill="1" applyBorder="1"/>
    <xf numFmtId="0" fontId="1" fillId="0" borderId="3" xfId="0" applyFont="1" applyFill="1" applyBorder="1"/>
    <xf numFmtId="0" fontId="7" fillId="0" borderId="32" xfId="0" applyFont="1" applyFill="1" applyBorder="1" applyAlignment="1">
      <alignment horizontal="left"/>
    </xf>
    <xf numFmtId="0" fontId="7" fillId="0" borderId="29" xfId="0" applyFont="1" applyFill="1" applyBorder="1"/>
    <xf numFmtId="0" fontId="7" fillId="0" borderId="6" xfId="0" applyFont="1" applyFill="1" applyBorder="1"/>
    <xf numFmtId="0" fontId="7" fillId="0" borderId="16" xfId="0" applyFont="1" applyFill="1" applyBorder="1"/>
    <xf numFmtId="0" fontId="7" fillId="0" borderId="5" xfId="0" applyFont="1" applyFill="1" applyBorder="1"/>
    <xf numFmtId="0" fontId="7" fillId="0" borderId="7" xfId="0" applyFont="1" applyFill="1" applyBorder="1"/>
    <xf numFmtId="0" fontId="1" fillId="4" borderId="14" xfId="0" applyFont="1" applyFill="1" applyBorder="1" applyAlignment="1">
      <alignment vertical="center" wrapText="1"/>
    </xf>
    <xf numFmtId="0" fontId="4" fillId="0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4" fillId="8" borderId="2" xfId="0" applyFont="1" applyFill="1" applyBorder="1" applyAlignment="1">
      <alignment horizontal="center"/>
    </xf>
    <xf numFmtId="0" fontId="1" fillId="0" borderId="5" xfId="0" applyFont="1" applyFill="1" applyBorder="1"/>
    <xf numFmtId="0" fontId="1" fillId="0" borderId="7" xfId="0" applyFont="1" applyFill="1" applyBorder="1"/>
    <xf numFmtId="0" fontId="1" fillId="0" borderId="10" xfId="0" applyFont="1" applyFill="1" applyBorder="1"/>
    <xf numFmtId="0" fontId="1" fillId="0" borderId="11" xfId="0" applyFont="1" applyFill="1" applyBorder="1"/>
    <xf numFmtId="0" fontId="1" fillId="0" borderId="12" xfId="0" applyFont="1" applyFill="1" applyBorder="1" applyAlignment="1">
      <alignment vertical="center" wrapText="1"/>
    </xf>
    <xf numFmtId="0" fontId="1" fillId="0" borderId="15" xfId="0" applyFont="1" applyFill="1" applyBorder="1" applyAlignment="1">
      <alignment vertical="center" wrapText="1"/>
    </xf>
    <xf numFmtId="0" fontId="6" fillId="0" borderId="3" xfId="0" applyFont="1" applyFill="1" applyBorder="1"/>
    <xf numFmtId="0" fontId="6" fillId="0" borderId="4" xfId="0" applyFont="1" applyFill="1" applyBorder="1"/>
    <xf numFmtId="0" fontId="8" fillId="0" borderId="3" xfId="0" applyFont="1" applyFill="1" applyBorder="1"/>
    <xf numFmtId="0" fontId="8" fillId="0" borderId="1" xfId="0" applyFont="1" applyFill="1" applyBorder="1"/>
    <xf numFmtId="0" fontId="8" fillId="0" borderId="4" xfId="0" applyFont="1" applyFill="1" applyBorder="1"/>
    <xf numFmtId="0" fontId="5" fillId="5" borderId="10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left"/>
    </xf>
    <xf numFmtId="0" fontId="1" fillId="6" borderId="24" xfId="0" applyFont="1" applyFill="1" applyBorder="1" applyAlignment="1">
      <alignment horizontal="center"/>
    </xf>
    <xf numFmtId="0" fontId="1" fillId="0" borderId="25" xfId="0" applyFont="1" applyFill="1" applyBorder="1" applyAlignment="1">
      <alignment horizontal="center"/>
    </xf>
    <xf numFmtId="0" fontId="2" fillId="0" borderId="25" xfId="0" applyFont="1" applyFill="1" applyBorder="1"/>
    <xf numFmtId="0" fontId="2" fillId="0" borderId="33" xfId="0" applyFont="1" applyFill="1" applyBorder="1" applyAlignment="1">
      <alignment horizontal="left"/>
    </xf>
    <xf numFmtId="0" fontId="3" fillId="0" borderId="24" xfId="0" applyFont="1" applyFill="1" applyBorder="1" applyAlignment="1">
      <alignment horizontal="center"/>
    </xf>
    <xf numFmtId="0" fontId="4" fillId="2" borderId="25" xfId="0" applyFont="1" applyFill="1" applyBorder="1" applyAlignment="1">
      <alignment horizontal="center"/>
    </xf>
    <xf numFmtId="0" fontId="4" fillId="0" borderId="24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4" fillId="7" borderId="10" xfId="0" applyFont="1" applyFill="1" applyBorder="1" applyAlignment="1">
      <alignment horizontal="center"/>
    </xf>
    <xf numFmtId="0" fontId="4" fillId="8" borderId="8" xfId="0" applyFont="1" applyFill="1" applyBorder="1" applyAlignment="1">
      <alignment horizontal="center"/>
    </xf>
    <xf numFmtId="0" fontId="4" fillId="7" borderId="8" xfId="0" applyFont="1" applyFill="1" applyBorder="1" applyAlignment="1">
      <alignment horizontal="center"/>
    </xf>
    <xf numFmtId="0" fontId="4" fillId="8" borderId="11" xfId="0" applyFont="1" applyFill="1" applyBorder="1" applyAlignment="1">
      <alignment horizontal="center"/>
    </xf>
    <xf numFmtId="0" fontId="4" fillId="8" borderId="10" xfId="0" applyFont="1" applyFill="1" applyBorder="1" applyAlignment="1">
      <alignment horizontal="center"/>
    </xf>
    <xf numFmtId="0" fontId="4" fillId="7" borderId="9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0" fontId="4" fillId="7" borderId="25" xfId="0" applyFont="1" applyFill="1" applyBorder="1" applyAlignment="1">
      <alignment horizontal="center"/>
    </xf>
    <xf numFmtId="0" fontId="4" fillId="8" borderId="25" xfId="0" applyFont="1" applyFill="1" applyBorder="1" applyAlignment="1">
      <alignment horizontal="center"/>
    </xf>
    <xf numFmtId="0" fontId="4" fillId="7" borderId="26" xfId="0" applyFont="1" applyFill="1" applyBorder="1" applyAlignment="1">
      <alignment horizontal="center"/>
    </xf>
    <xf numFmtId="0" fontId="4" fillId="2" borderId="33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7" fillId="8" borderId="8" xfId="0" applyFont="1" applyFill="1" applyBorder="1" applyAlignment="1">
      <alignment horizontal="center"/>
    </xf>
    <xf numFmtId="0" fontId="7" fillId="8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22" xfId="0" applyFont="1" applyFill="1" applyBorder="1" applyAlignment="1">
      <alignment horizontal="center"/>
    </xf>
    <xf numFmtId="0" fontId="7" fillId="7" borderId="25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2" borderId="22" xfId="0" applyFont="1" applyFill="1" applyBorder="1" applyAlignment="1">
      <alignment horizontal="center"/>
    </xf>
    <xf numFmtId="0" fontId="7" fillId="2" borderId="25" xfId="0" applyFont="1" applyFill="1" applyBorder="1" applyAlignment="1">
      <alignment horizontal="center"/>
    </xf>
    <xf numFmtId="0" fontId="7" fillId="8" borderId="25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0" fillId="0" borderId="1" xfId="0" applyBorder="1"/>
    <xf numFmtId="0" fontId="1" fillId="6" borderId="10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left"/>
    </xf>
    <xf numFmtId="0" fontId="0" fillId="0" borderId="8" xfId="0" applyBorder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6" xfId="0" applyFont="1" applyFill="1" applyBorder="1"/>
    <xf numFmtId="0" fontId="1" fillId="2" borderId="6" xfId="0" applyFont="1" applyFill="1" applyBorder="1" applyAlignment="1">
      <alignment horizontal="center"/>
    </xf>
    <xf numFmtId="0" fontId="2" fillId="2" borderId="6" xfId="0" applyFont="1" applyFill="1" applyBorder="1"/>
    <xf numFmtId="0" fontId="2" fillId="2" borderId="16" xfId="0" applyFont="1" applyFill="1" applyBorder="1" applyAlignment="1">
      <alignment horizontal="left"/>
    </xf>
    <xf numFmtId="0" fontId="1" fillId="2" borderId="6" xfId="0" applyFont="1" applyFill="1" applyBorder="1" applyAlignment="1">
      <alignment horizontal="left"/>
    </xf>
    <xf numFmtId="0" fontId="1" fillId="2" borderId="20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7" borderId="1" xfId="0" applyFont="1" applyFill="1" applyBorder="1"/>
    <xf numFmtId="0" fontId="1" fillId="7" borderId="1" xfId="0" applyFont="1" applyFill="1" applyBorder="1" applyAlignment="1">
      <alignment horizontal="center"/>
    </xf>
    <xf numFmtId="0" fontId="2" fillId="7" borderId="1" xfId="0" applyFont="1" applyFill="1" applyBorder="1"/>
    <xf numFmtId="0" fontId="1" fillId="7" borderId="1" xfId="0" applyFont="1" applyFill="1" applyBorder="1" applyAlignment="1">
      <alignment horizontal="left"/>
    </xf>
    <xf numFmtId="0" fontId="1" fillId="7" borderId="2" xfId="0" applyFont="1" applyFill="1" applyBorder="1" applyAlignment="1">
      <alignment horizontal="left"/>
    </xf>
    <xf numFmtId="0" fontId="1" fillId="7" borderId="8" xfId="0" applyFont="1" applyFill="1" applyBorder="1"/>
    <xf numFmtId="0" fontId="1" fillId="7" borderId="8" xfId="0" applyFont="1" applyFill="1" applyBorder="1" applyAlignment="1">
      <alignment horizontal="center"/>
    </xf>
    <xf numFmtId="0" fontId="2" fillId="7" borderId="8" xfId="0" applyFont="1" applyFill="1" applyBorder="1"/>
    <xf numFmtId="0" fontId="1" fillId="7" borderId="8" xfId="0" applyFont="1" applyFill="1" applyBorder="1" applyAlignment="1">
      <alignment horizontal="left"/>
    </xf>
    <xf numFmtId="0" fontId="1" fillId="7" borderId="9" xfId="0" applyFont="1" applyFill="1" applyBorder="1" applyAlignment="1">
      <alignment horizontal="left"/>
    </xf>
    <xf numFmtId="0" fontId="6" fillId="2" borderId="2" xfId="0" applyFont="1" applyFill="1" applyBorder="1" applyAlignment="1">
      <alignment horizontal="left"/>
    </xf>
    <xf numFmtId="0" fontId="6" fillId="2" borderId="6" xfId="0" applyFont="1" applyFill="1" applyBorder="1"/>
    <xf numFmtId="0" fontId="1" fillId="3" borderId="17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0" fontId="1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6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D53"/>
  <sheetViews>
    <sheetView tabSelected="1" workbookViewId="0">
      <pane xSplit="2" ySplit="3" topLeftCell="C4" activePane="bottomRight" state="frozen"/>
      <selection pane="topRight" activeCell="C1" sqref="C1"/>
      <selection pane="bottomLeft" activeCell="A4" sqref="A4"/>
      <selection pane="bottomRight"/>
    </sheetView>
  </sheetViews>
  <sheetFormatPr baseColWidth="10" defaultRowHeight="16" x14ac:dyDescent="0.2"/>
  <cols>
    <col min="1" max="1" width="7.1640625" style="2" customWidth="1"/>
    <col min="2" max="2" width="11.33203125" style="1" customWidth="1"/>
    <col min="3" max="3" width="9.1640625" style="2" customWidth="1"/>
    <col min="4" max="4" width="7.1640625" style="1" customWidth="1"/>
    <col min="5" max="5" width="40.5" style="2" customWidth="1"/>
    <col min="6" max="6" width="40.1640625" style="2" customWidth="1"/>
    <col min="7" max="7" width="37.5" style="2" customWidth="1"/>
    <col min="8" max="27" width="7.6640625" style="2" customWidth="1"/>
    <col min="28" max="28" width="7.33203125" style="2" customWidth="1"/>
    <col min="29" max="29" width="7.33203125" style="2" bestFit="1" customWidth="1"/>
    <col min="30" max="30" width="8.33203125" style="2" customWidth="1"/>
    <col min="31" max="16384" width="10.83203125" style="2"/>
  </cols>
  <sheetData>
    <row r="1" spans="1:30" ht="24" thickBot="1" x14ac:dyDescent="0.3">
      <c r="A1" s="160" t="s">
        <v>198</v>
      </c>
    </row>
    <row r="2" spans="1:30" ht="17" thickBot="1" x14ac:dyDescent="0.25">
      <c r="H2" s="154" t="s">
        <v>159</v>
      </c>
      <c r="I2" s="155"/>
      <c r="J2" s="155"/>
      <c r="K2" s="155"/>
      <c r="L2" s="155"/>
      <c r="M2" s="155"/>
      <c r="N2" s="155"/>
      <c r="O2" s="155"/>
      <c r="P2" s="155"/>
      <c r="Q2" s="156"/>
      <c r="R2" s="157" t="s">
        <v>160</v>
      </c>
      <c r="S2" s="158"/>
      <c r="T2" s="158"/>
      <c r="U2" s="158"/>
      <c r="V2" s="158"/>
      <c r="W2" s="158"/>
      <c r="X2" s="158"/>
      <c r="Y2" s="158"/>
      <c r="Z2" s="158"/>
      <c r="AA2" s="159"/>
    </row>
    <row r="3" spans="1:30" s="3" customFormat="1" ht="120" thickBot="1" x14ac:dyDescent="0.25">
      <c r="B3" s="34" t="s">
        <v>46</v>
      </c>
      <c r="C3" s="35" t="s">
        <v>0</v>
      </c>
      <c r="D3" s="36" t="s">
        <v>148</v>
      </c>
      <c r="E3" s="35" t="s">
        <v>1</v>
      </c>
      <c r="F3" s="35" t="s">
        <v>127</v>
      </c>
      <c r="G3" s="37" t="s">
        <v>158</v>
      </c>
      <c r="H3" s="38" t="s">
        <v>122</v>
      </c>
      <c r="I3" s="39" t="s">
        <v>164</v>
      </c>
      <c r="J3" s="39" t="s">
        <v>103</v>
      </c>
      <c r="K3" s="39" t="s">
        <v>104</v>
      </c>
      <c r="L3" s="39" t="s">
        <v>105</v>
      </c>
      <c r="M3" s="39" t="s">
        <v>106</v>
      </c>
      <c r="N3" s="39" t="s">
        <v>107</v>
      </c>
      <c r="O3" s="39" t="s">
        <v>108</v>
      </c>
      <c r="P3" s="39" t="s">
        <v>109</v>
      </c>
      <c r="Q3" s="40" t="s">
        <v>120</v>
      </c>
      <c r="R3" s="41" t="s">
        <v>123</v>
      </c>
      <c r="S3" s="42" t="s">
        <v>163</v>
      </c>
      <c r="T3" s="42" t="s">
        <v>110</v>
      </c>
      <c r="U3" s="42" t="s">
        <v>111</v>
      </c>
      <c r="V3" s="42" t="s">
        <v>112</v>
      </c>
      <c r="W3" s="42" t="s">
        <v>113</v>
      </c>
      <c r="X3" s="42" t="s">
        <v>114</v>
      </c>
      <c r="Y3" s="42" t="s">
        <v>115</v>
      </c>
      <c r="Z3" s="42" t="s">
        <v>116</v>
      </c>
      <c r="AA3" s="72" t="s">
        <v>121</v>
      </c>
      <c r="AB3" s="81" t="s">
        <v>154</v>
      </c>
      <c r="AC3" s="35" t="s">
        <v>155</v>
      </c>
      <c r="AD3" s="82" t="s">
        <v>153</v>
      </c>
    </row>
    <row r="4" spans="1:30" x14ac:dyDescent="0.2">
      <c r="B4" s="90" t="s">
        <v>47</v>
      </c>
      <c r="C4" s="55" t="s">
        <v>41</v>
      </c>
      <c r="D4" s="91">
        <v>-0.65</v>
      </c>
      <c r="E4" s="92" t="s">
        <v>72</v>
      </c>
      <c r="F4" s="92"/>
      <c r="G4" s="93" t="s">
        <v>142</v>
      </c>
      <c r="H4" s="94"/>
      <c r="I4" s="95" t="s">
        <v>117</v>
      </c>
      <c r="J4" s="106" t="s">
        <v>119</v>
      </c>
      <c r="K4" s="106" t="s">
        <v>119</v>
      </c>
      <c r="L4" s="106" t="s">
        <v>119</v>
      </c>
      <c r="M4" s="117" t="s">
        <v>119</v>
      </c>
      <c r="N4" s="117" t="s">
        <v>119</v>
      </c>
      <c r="O4" s="107" t="s">
        <v>118</v>
      </c>
      <c r="P4" s="106" t="s">
        <v>119</v>
      </c>
      <c r="Q4" s="108" t="s">
        <v>119</v>
      </c>
      <c r="R4" s="96"/>
      <c r="S4" s="107" t="s">
        <v>118</v>
      </c>
      <c r="T4" s="95" t="s">
        <v>117</v>
      </c>
      <c r="U4" s="95" t="s">
        <v>117</v>
      </c>
      <c r="V4" s="95" t="s">
        <v>117</v>
      </c>
      <c r="W4" s="122" t="s">
        <v>117</v>
      </c>
      <c r="X4" s="123" t="s">
        <v>118</v>
      </c>
      <c r="Y4" s="95" t="s">
        <v>117</v>
      </c>
      <c r="Z4" s="95" t="s">
        <v>117</v>
      </c>
      <c r="AA4" s="109" t="s">
        <v>117</v>
      </c>
      <c r="AB4" s="64">
        <f t="shared" ref="AB4:AB47" si="0">COUNTIF(H4:Q4, "L")+COUNTIF(H4:Q4,"M")+COUNTIF(H4:Q4,"H")</f>
        <v>9</v>
      </c>
      <c r="AC4" s="55">
        <f t="shared" ref="AC4:AC47" si="1">COUNTIF(R4:AA4,"L")+COUNTIF(R4:AA4,"M")+COUNTIF(R4:AA4,"H")</f>
        <v>9</v>
      </c>
      <c r="AD4" s="56">
        <f t="shared" ref="AD4:AD47" si="2">SUM(AB4:AC4)</f>
        <v>18</v>
      </c>
    </row>
    <row r="5" spans="1:30" x14ac:dyDescent="0.2">
      <c r="B5" s="43" t="s">
        <v>47</v>
      </c>
      <c r="C5" s="7" t="s">
        <v>31</v>
      </c>
      <c r="D5" s="6">
        <v>-1.2290000000000001</v>
      </c>
      <c r="E5" s="8" t="s">
        <v>71</v>
      </c>
      <c r="F5" s="8"/>
      <c r="G5" s="15" t="s">
        <v>124</v>
      </c>
      <c r="H5" s="18" t="s">
        <v>119</v>
      </c>
      <c r="I5" s="11" t="s">
        <v>119</v>
      </c>
      <c r="J5" s="4" t="s">
        <v>117</v>
      </c>
      <c r="K5" s="14" t="s">
        <v>118</v>
      </c>
      <c r="L5" s="11" t="s">
        <v>119</v>
      </c>
      <c r="M5" s="113" t="s">
        <v>117</v>
      </c>
      <c r="N5" s="113" t="s">
        <v>117</v>
      </c>
      <c r="O5" s="4" t="s">
        <v>117</v>
      </c>
      <c r="P5" s="11" t="s">
        <v>119</v>
      </c>
      <c r="Q5" s="19" t="s">
        <v>119</v>
      </c>
      <c r="R5" s="21"/>
      <c r="S5" s="9"/>
      <c r="T5" s="9"/>
      <c r="U5" s="9"/>
      <c r="V5" s="9"/>
      <c r="W5" s="115"/>
      <c r="X5" s="115"/>
      <c r="Y5" s="9"/>
      <c r="Z5" s="9"/>
      <c r="AA5" s="73"/>
      <c r="AB5" s="85">
        <f t="shared" si="0"/>
        <v>10</v>
      </c>
      <c r="AC5" s="86">
        <f t="shared" si="1"/>
        <v>0</v>
      </c>
      <c r="AD5" s="84">
        <f t="shared" si="2"/>
        <v>10</v>
      </c>
    </row>
    <row r="6" spans="1:30" x14ac:dyDescent="0.2">
      <c r="B6" s="43" t="s">
        <v>47</v>
      </c>
      <c r="C6" s="129" t="s">
        <v>18</v>
      </c>
      <c r="D6" s="130">
        <v>-1.512</v>
      </c>
      <c r="E6" s="131" t="s">
        <v>70</v>
      </c>
      <c r="F6" s="131"/>
      <c r="G6" s="140" t="s">
        <v>125</v>
      </c>
      <c r="H6" s="16"/>
      <c r="I6" s="9"/>
      <c r="J6" s="9"/>
      <c r="K6" s="9"/>
      <c r="L6" s="9"/>
      <c r="M6" s="112" t="s">
        <v>118</v>
      </c>
      <c r="N6" s="115"/>
      <c r="O6" s="12" t="s">
        <v>119</v>
      </c>
      <c r="P6" s="12" t="s">
        <v>119</v>
      </c>
      <c r="Q6" s="17"/>
      <c r="R6" s="21"/>
      <c r="S6" s="9"/>
      <c r="T6" s="9"/>
      <c r="U6" s="9"/>
      <c r="V6" s="9"/>
      <c r="W6" s="115"/>
      <c r="X6" s="115"/>
      <c r="Y6" s="9"/>
      <c r="Z6" s="9"/>
      <c r="AA6" s="73"/>
      <c r="AB6" s="65">
        <f t="shared" si="0"/>
        <v>3</v>
      </c>
      <c r="AC6" s="7">
        <f t="shared" si="1"/>
        <v>0</v>
      </c>
      <c r="AD6" s="57">
        <f t="shared" si="2"/>
        <v>3</v>
      </c>
    </row>
    <row r="7" spans="1:30" ht="17" thickBot="1" x14ac:dyDescent="0.25">
      <c r="B7" s="97" t="s">
        <v>47</v>
      </c>
      <c r="C7" s="153" t="s">
        <v>11</v>
      </c>
      <c r="D7" s="135">
        <v>-1.984</v>
      </c>
      <c r="E7" s="136" t="s">
        <v>69</v>
      </c>
      <c r="F7" s="136"/>
      <c r="G7" s="137" t="s">
        <v>126</v>
      </c>
      <c r="H7" s="98"/>
      <c r="I7" s="28"/>
      <c r="J7" s="28"/>
      <c r="K7" s="28"/>
      <c r="L7" s="28"/>
      <c r="M7" s="118" t="s">
        <v>117</v>
      </c>
      <c r="N7" s="119"/>
      <c r="O7" s="28"/>
      <c r="P7" s="28"/>
      <c r="Q7" s="29"/>
      <c r="R7" s="27"/>
      <c r="S7" s="28"/>
      <c r="T7" s="28"/>
      <c r="U7" s="28"/>
      <c r="V7" s="28"/>
      <c r="W7" s="119"/>
      <c r="X7" s="119"/>
      <c r="Y7" s="28"/>
      <c r="Z7" s="28"/>
      <c r="AA7" s="110"/>
      <c r="AB7" s="77">
        <f t="shared" si="0"/>
        <v>1</v>
      </c>
      <c r="AC7" s="46">
        <f t="shared" si="1"/>
        <v>0</v>
      </c>
      <c r="AD7" s="78">
        <f t="shared" si="2"/>
        <v>1</v>
      </c>
    </row>
    <row r="8" spans="1:30" x14ac:dyDescent="0.2">
      <c r="B8" s="88" t="s">
        <v>48</v>
      </c>
      <c r="C8" s="147" t="s">
        <v>37</v>
      </c>
      <c r="D8" s="148">
        <v>0.36299999999999999</v>
      </c>
      <c r="E8" s="149" t="s">
        <v>91</v>
      </c>
      <c r="F8" s="150"/>
      <c r="G8" s="151" t="s">
        <v>142</v>
      </c>
      <c r="H8" s="99" t="s">
        <v>119</v>
      </c>
      <c r="I8" s="33" t="s">
        <v>117</v>
      </c>
      <c r="J8" s="100" t="s">
        <v>118</v>
      </c>
      <c r="K8" s="100" t="s">
        <v>118</v>
      </c>
      <c r="L8" s="100" t="s">
        <v>118</v>
      </c>
      <c r="M8" s="111" t="s">
        <v>118</v>
      </c>
      <c r="N8" s="120"/>
      <c r="O8" s="101" t="s">
        <v>119</v>
      </c>
      <c r="P8" s="33" t="s">
        <v>117</v>
      </c>
      <c r="Q8" s="102" t="s">
        <v>118</v>
      </c>
      <c r="R8" s="103" t="s">
        <v>118</v>
      </c>
      <c r="S8" s="33" t="s">
        <v>117</v>
      </c>
      <c r="T8" s="100" t="s">
        <v>118</v>
      </c>
      <c r="U8" s="101" t="s">
        <v>119</v>
      </c>
      <c r="V8" s="33" t="s">
        <v>117</v>
      </c>
      <c r="W8" s="111" t="s">
        <v>118</v>
      </c>
      <c r="X8" s="111" t="s">
        <v>118</v>
      </c>
      <c r="Y8" s="100" t="s">
        <v>118</v>
      </c>
      <c r="Z8" s="33" t="s">
        <v>117</v>
      </c>
      <c r="AA8" s="104" t="s">
        <v>119</v>
      </c>
      <c r="AB8" s="79">
        <f t="shared" si="0"/>
        <v>9</v>
      </c>
      <c r="AC8" s="30">
        <f t="shared" si="1"/>
        <v>10</v>
      </c>
      <c r="AD8" s="80">
        <f t="shared" si="2"/>
        <v>19</v>
      </c>
    </row>
    <row r="9" spans="1:30" x14ac:dyDescent="0.2">
      <c r="B9" s="44" t="s">
        <v>48</v>
      </c>
      <c r="C9" s="142" t="s">
        <v>39</v>
      </c>
      <c r="D9" s="143">
        <v>1.6080000000000001</v>
      </c>
      <c r="E9" s="144" t="s">
        <v>93</v>
      </c>
      <c r="F9" s="145"/>
      <c r="G9" s="146" t="s">
        <v>142</v>
      </c>
      <c r="H9" s="25" t="s">
        <v>118</v>
      </c>
      <c r="I9" s="12" t="s">
        <v>119</v>
      </c>
      <c r="J9" s="12" t="s">
        <v>119</v>
      </c>
      <c r="K9" s="12" t="s">
        <v>119</v>
      </c>
      <c r="L9" s="12" t="s">
        <v>119</v>
      </c>
      <c r="M9" s="114" t="s">
        <v>119</v>
      </c>
      <c r="N9" s="115"/>
      <c r="O9" s="12" t="s">
        <v>119</v>
      </c>
      <c r="P9" s="12" t="s">
        <v>119</v>
      </c>
      <c r="Q9" s="20" t="s">
        <v>119</v>
      </c>
      <c r="R9" s="25" t="s">
        <v>118</v>
      </c>
      <c r="S9" s="13" t="s">
        <v>118</v>
      </c>
      <c r="T9" s="13" t="s">
        <v>118</v>
      </c>
      <c r="U9" s="13" t="s">
        <v>118</v>
      </c>
      <c r="V9" s="13" t="s">
        <v>118</v>
      </c>
      <c r="W9" s="112" t="s">
        <v>118</v>
      </c>
      <c r="X9" s="112" t="s">
        <v>118</v>
      </c>
      <c r="Y9" s="5" t="s">
        <v>117</v>
      </c>
      <c r="Z9" s="5" t="s">
        <v>117</v>
      </c>
      <c r="AA9" s="75" t="s">
        <v>119</v>
      </c>
      <c r="AB9" s="65">
        <f t="shared" si="0"/>
        <v>9</v>
      </c>
      <c r="AC9" s="7">
        <f t="shared" si="1"/>
        <v>10</v>
      </c>
      <c r="AD9" s="57">
        <f t="shared" si="2"/>
        <v>19</v>
      </c>
    </row>
    <row r="10" spans="1:30" x14ac:dyDescent="0.2">
      <c r="B10" s="44" t="s">
        <v>48</v>
      </c>
      <c r="C10" s="142" t="s">
        <v>40</v>
      </c>
      <c r="D10" s="143">
        <v>0.97899999999999998</v>
      </c>
      <c r="E10" s="144" t="s">
        <v>80</v>
      </c>
      <c r="F10" s="145" t="s">
        <v>67</v>
      </c>
      <c r="G10" s="146" t="s">
        <v>142</v>
      </c>
      <c r="H10" s="25" t="s">
        <v>118</v>
      </c>
      <c r="I10" s="12" t="s">
        <v>119</v>
      </c>
      <c r="J10" s="12" t="s">
        <v>119</v>
      </c>
      <c r="K10" s="12" t="s">
        <v>119</v>
      </c>
      <c r="L10" s="12" t="s">
        <v>119</v>
      </c>
      <c r="M10" s="113" t="s">
        <v>117</v>
      </c>
      <c r="N10" s="115"/>
      <c r="O10" s="12" t="s">
        <v>119</v>
      </c>
      <c r="P10" s="13" t="s">
        <v>118</v>
      </c>
      <c r="Q10" s="20" t="s">
        <v>119</v>
      </c>
      <c r="R10" s="26" t="s">
        <v>117</v>
      </c>
      <c r="S10" s="5" t="s">
        <v>117</v>
      </c>
      <c r="T10" s="5" t="s">
        <v>117</v>
      </c>
      <c r="U10" s="13" t="s">
        <v>118</v>
      </c>
      <c r="V10" s="5" t="s">
        <v>117</v>
      </c>
      <c r="W10" s="113" t="s">
        <v>117</v>
      </c>
      <c r="X10" s="113" t="s">
        <v>117</v>
      </c>
      <c r="Y10" s="5" t="s">
        <v>117</v>
      </c>
      <c r="Z10" s="5" t="s">
        <v>117</v>
      </c>
      <c r="AA10" s="76" t="s">
        <v>118</v>
      </c>
      <c r="AB10" s="65">
        <f t="shared" si="0"/>
        <v>9</v>
      </c>
      <c r="AC10" s="7">
        <f t="shared" si="1"/>
        <v>10</v>
      </c>
      <c r="AD10" s="57">
        <f t="shared" si="2"/>
        <v>19</v>
      </c>
    </row>
    <row r="11" spans="1:30" x14ac:dyDescent="0.2">
      <c r="B11" s="44" t="s">
        <v>48</v>
      </c>
      <c r="C11" s="129" t="s">
        <v>29</v>
      </c>
      <c r="D11" s="130">
        <v>0.439</v>
      </c>
      <c r="E11" s="131" t="s">
        <v>86</v>
      </c>
      <c r="F11" s="132"/>
      <c r="G11" s="133" t="s">
        <v>142</v>
      </c>
      <c r="H11" s="23" t="s">
        <v>119</v>
      </c>
      <c r="I11" s="13" t="s">
        <v>118</v>
      </c>
      <c r="J11" s="12" t="s">
        <v>119</v>
      </c>
      <c r="K11" s="12" t="s">
        <v>119</v>
      </c>
      <c r="L11" s="13" t="s">
        <v>118</v>
      </c>
      <c r="M11" s="112" t="s">
        <v>118</v>
      </c>
      <c r="N11" s="114" t="s">
        <v>119</v>
      </c>
      <c r="O11" s="5" t="s">
        <v>117</v>
      </c>
      <c r="P11" s="12" t="s">
        <v>119</v>
      </c>
      <c r="Q11" s="17"/>
      <c r="R11" s="25" t="s">
        <v>118</v>
      </c>
      <c r="S11" s="12" t="s">
        <v>119</v>
      </c>
      <c r="T11" s="12" t="s">
        <v>119</v>
      </c>
      <c r="U11" s="13" t="s">
        <v>118</v>
      </c>
      <c r="V11" s="13" t="s">
        <v>118</v>
      </c>
      <c r="W11" s="112" t="s">
        <v>118</v>
      </c>
      <c r="X11" s="114" t="s">
        <v>119</v>
      </c>
      <c r="Y11" s="5" t="s">
        <v>117</v>
      </c>
      <c r="Z11" s="13" t="s">
        <v>118</v>
      </c>
      <c r="AA11" s="73"/>
      <c r="AB11" s="65">
        <f t="shared" si="0"/>
        <v>9</v>
      </c>
      <c r="AC11" s="7">
        <f t="shared" si="1"/>
        <v>9</v>
      </c>
      <c r="AD11" s="57">
        <f t="shared" si="2"/>
        <v>18</v>
      </c>
    </row>
    <row r="12" spans="1:30" x14ac:dyDescent="0.2">
      <c r="B12" s="44" t="s">
        <v>48</v>
      </c>
      <c r="C12" s="142" t="s">
        <v>30</v>
      </c>
      <c r="D12" s="143">
        <v>0.97</v>
      </c>
      <c r="E12" s="144" t="s">
        <v>66</v>
      </c>
      <c r="F12" s="145"/>
      <c r="G12" s="146" t="s">
        <v>142</v>
      </c>
      <c r="H12" s="21"/>
      <c r="I12" s="5" t="s">
        <v>117</v>
      </c>
      <c r="J12" s="12" t="s">
        <v>119</v>
      </c>
      <c r="K12" s="12" t="s">
        <v>119</v>
      </c>
      <c r="L12" s="12" t="s">
        <v>119</v>
      </c>
      <c r="M12" s="114" t="s">
        <v>119</v>
      </c>
      <c r="N12" s="115"/>
      <c r="O12" s="5" t="s">
        <v>117</v>
      </c>
      <c r="P12" s="13" t="s">
        <v>118</v>
      </c>
      <c r="Q12" s="20" t="s">
        <v>119</v>
      </c>
      <c r="R12" s="23" t="s">
        <v>119</v>
      </c>
      <c r="S12" s="13" t="s">
        <v>118</v>
      </c>
      <c r="T12" s="5" t="s">
        <v>117</v>
      </c>
      <c r="U12" s="12" t="s">
        <v>119</v>
      </c>
      <c r="V12" s="5" t="s">
        <v>117</v>
      </c>
      <c r="W12" s="112" t="s">
        <v>118</v>
      </c>
      <c r="X12" s="113" t="s">
        <v>117</v>
      </c>
      <c r="Y12" s="5" t="s">
        <v>117</v>
      </c>
      <c r="Z12" s="5" t="s">
        <v>117</v>
      </c>
      <c r="AA12" s="75" t="s">
        <v>119</v>
      </c>
      <c r="AB12" s="65">
        <f t="shared" si="0"/>
        <v>8</v>
      </c>
      <c r="AC12" s="7">
        <f t="shared" si="1"/>
        <v>10</v>
      </c>
      <c r="AD12" s="57">
        <f t="shared" si="2"/>
        <v>18</v>
      </c>
    </row>
    <row r="13" spans="1:30" x14ac:dyDescent="0.2">
      <c r="B13" s="44" t="s">
        <v>48</v>
      </c>
      <c r="C13" s="142" t="s">
        <v>12</v>
      </c>
      <c r="D13" s="143">
        <v>0.93500000000000005</v>
      </c>
      <c r="E13" s="144" t="s">
        <v>55</v>
      </c>
      <c r="F13" s="145" t="s">
        <v>100</v>
      </c>
      <c r="G13" s="146" t="s">
        <v>142</v>
      </c>
      <c r="H13" s="23" t="s">
        <v>119</v>
      </c>
      <c r="I13" s="5" t="s">
        <v>117</v>
      </c>
      <c r="J13" s="13" t="s">
        <v>118</v>
      </c>
      <c r="K13" s="13" t="s">
        <v>118</v>
      </c>
      <c r="L13" s="5" t="s">
        <v>117</v>
      </c>
      <c r="M13" s="113" t="s">
        <v>117</v>
      </c>
      <c r="N13" s="114" t="s">
        <v>119</v>
      </c>
      <c r="O13" s="13" t="s">
        <v>118</v>
      </c>
      <c r="P13" s="12" t="s">
        <v>119</v>
      </c>
      <c r="Q13" s="24" t="s">
        <v>118</v>
      </c>
      <c r="R13" s="23" t="s">
        <v>119</v>
      </c>
      <c r="S13" s="13" t="s">
        <v>118</v>
      </c>
      <c r="T13" s="9"/>
      <c r="U13" s="12" t="s">
        <v>119</v>
      </c>
      <c r="V13" s="13" t="s">
        <v>118</v>
      </c>
      <c r="W13" s="112" t="s">
        <v>118</v>
      </c>
      <c r="X13" s="115"/>
      <c r="Y13" s="13" t="s">
        <v>118</v>
      </c>
      <c r="Z13" s="13" t="s">
        <v>118</v>
      </c>
      <c r="AA13" s="73"/>
      <c r="AB13" s="65">
        <f t="shared" si="0"/>
        <v>10</v>
      </c>
      <c r="AC13" s="7">
        <f t="shared" si="1"/>
        <v>7</v>
      </c>
      <c r="AD13" s="57">
        <f t="shared" si="2"/>
        <v>17</v>
      </c>
    </row>
    <row r="14" spans="1:30" x14ac:dyDescent="0.2">
      <c r="B14" s="44" t="s">
        <v>48</v>
      </c>
      <c r="C14" s="142" t="s">
        <v>33</v>
      </c>
      <c r="D14" s="143">
        <v>0.60299999999999998</v>
      </c>
      <c r="E14" s="144" t="s">
        <v>87</v>
      </c>
      <c r="F14" s="145"/>
      <c r="G14" s="146" t="s">
        <v>142</v>
      </c>
      <c r="H14" s="23" t="s">
        <v>119</v>
      </c>
      <c r="I14" s="12" t="s">
        <v>119</v>
      </c>
      <c r="J14" s="12" t="s">
        <v>119</v>
      </c>
      <c r="K14" s="13" t="s">
        <v>118</v>
      </c>
      <c r="L14" s="12" t="s">
        <v>119</v>
      </c>
      <c r="M14" s="113" t="s">
        <v>117</v>
      </c>
      <c r="N14" s="114" t="s">
        <v>119</v>
      </c>
      <c r="O14" s="12" t="s">
        <v>119</v>
      </c>
      <c r="P14" s="13" t="s">
        <v>118</v>
      </c>
      <c r="Q14" s="24" t="s">
        <v>118</v>
      </c>
      <c r="R14" s="25" t="s">
        <v>118</v>
      </c>
      <c r="S14" s="13" t="s">
        <v>118</v>
      </c>
      <c r="T14" s="12" t="s">
        <v>119</v>
      </c>
      <c r="U14" s="9"/>
      <c r="V14" s="12" t="s">
        <v>119</v>
      </c>
      <c r="W14" s="114" t="s">
        <v>119</v>
      </c>
      <c r="X14" s="112" t="s">
        <v>118</v>
      </c>
      <c r="Y14" s="13" t="s">
        <v>118</v>
      </c>
      <c r="Z14" s="9"/>
      <c r="AA14" s="73"/>
      <c r="AB14" s="65">
        <f t="shared" si="0"/>
        <v>10</v>
      </c>
      <c r="AC14" s="7">
        <f t="shared" si="1"/>
        <v>7</v>
      </c>
      <c r="AD14" s="57">
        <f t="shared" si="2"/>
        <v>17</v>
      </c>
    </row>
    <row r="15" spans="1:30" x14ac:dyDescent="0.2">
      <c r="B15" s="44" t="s">
        <v>48</v>
      </c>
      <c r="C15" s="129" t="s">
        <v>38</v>
      </c>
      <c r="D15" s="130">
        <v>1.746</v>
      </c>
      <c r="E15" s="131" t="s">
        <v>92</v>
      </c>
      <c r="F15" s="132"/>
      <c r="G15" s="133" t="s">
        <v>145</v>
      </c>
      <c r="H15" s="23" t="s">
        <v>119</v>
      </c>
      <c r="I15" s="13" t="s">
        <v>118</v>
      </c>
      <c r="J15" s="9"/>
      <c r="K15" s="9" t="s">
        <v>117</v>
      </c>
      <c r="L15" s="9"/>
      <c r="M15" s="114" t="s">
        <v>119</v>
      </c>
      <c r="N15" s="115"/>
      <c r="O15" s="12" t="s">
        <v>119</v>
      </c>
      <c r="P15" s="12" t="s">
        <v>119</v>
      </c>
      <c r="Q15" s="17"/>
      <c r="R15" s="25" t="s">
        <v>118</v>
      </c>
      <c r="S15" s="13" t="s">
        <v>118</v>
      </c>
      <c r="T15" s="13" t="s">
        <v>118</v>
      </c>
      <c r="U15" s="12" t="s">
        <v>119</v>
      </c>
      <c r="V15" s="13" t="s">
        <v>118</v>
      </c>
      <c r="W15" s="112" t="s">
        <v>118</v>
      </c>
      <c r="X15" s="112" t="s">
        <v>118</v>
      </c>
      <c r="Y15" s="13" t="s">
        <v>118</v>
      </c>
      <c r="Z15" s="13" t="s">
        <v>118</v>
      </c>
      <c r="AA15" s="73"/>
      <c r="AB15" s="65">
        <f t="shared" si="0"/>
        <v>6</v>
      </c>
      <c r="AC15" s="7">
        <f t="shared" si="1"/>
        <v>9</v>
      </c>
      <c r="AD15" s="57">
        <f t="shared" si="2"/>
        <v>15</v>
      </c>
    </row>
    <row r="16" spans="1:30" x14ac:dyDescent="0.2">
      <c r="B16" s="44" t="s">
        <v>48</v>
      </c>
      <c r="C16" s="142" t="s">
        <v>23</v>
      </c>
      <c r="D16" s="143">
        <v>0.83399999999999996</v>
      </c>
      <c r="E16" s="144" t="s">
        <v>61</v>
      </c>
      <c r="F16" s="145" t="s">
        <v>101</v>
      </c>
      <c r="G16" s="146" t="s">
        <v>141</v>
      </c>
      <c r="H16" s="21"/>
      <c r="I16" s="9"/>
      <c r="J16" s="9"/>
      <c r="K16" s="13" t="s">
        <v>118</v>
      </c>
      <c r="L16" s="9"/>
      <c r="M16" s="114" t="s">
        <v>119</v>
      </c>
      <c r="N16" s="115"/>
      <c r="O16" s="12" t="s">
        <v>119</v>
      </c>
      <c r="P16" s="12" t="s">
        <v>119</v>
      </c>
      <c r="Q16" s="22" t="s">
        <v>117</v>
      </c>
      <c r="R16" s="25" t="s">
        <v>118</v>
      </c>
      <c r="S16" s="13" t="s">
        <v>118</v>
      </c>
      <c r="T16" s="13" t="s">
        <v>118</v>
      </c>
      <c r="U16" s="5" t="s">
        <v>117</v>
      </c>
      <c r="V16" s="5" t="s">
        <v>117</v>
      </c>
      <c r="W16" s="113" t="s">
        <v>117</v>
      </c>
      <c r="X16" s="113" t="s">
        <v>117</v>
      </c>
      <c r="Y16" s="5" t="s">
        <v>117</v>
      </c>
      <c r="Z16" s="5" t="s">
        <v>117</v>
      </c>
      <c r="AA16" s="74" t="s">
        <v>117</v>
      </c>
      <c r="AB16" s="65">
        <f t="shared" si="0"/>
        <v>5</v>
      </c>
      <c r="AC16" s="7">
        <f t="shared" si="1"/>
        <v>10</v>
      </c>
      <c r="AD16" s="57">
        <f t="shared" si="2"/>
        <v>15</v>
      </c>
    </row>
    <row r="17" spans="2:30" x14ac:dyDescent="0.2">
      <c r="B17" s="44" t="s">
        <v>48</v>
      </c>
      <c r="C17" s="129" t="s">
        <v>45</v>
      </c>
      <c r="D17" s="130">
        <v>0.49199999999999999</v>
      </c>
      <c r="E17" s="131" t="s">
        <v>63</v>
      </c>
      <c r="F17" s="132" t="s">
        <v>102</v>
      </c>
      <c r="G17" s="133" t="s">
        <v>142</v>
      </c>
      <c r="H17" s="21"/>
      <c r="I17" s="9"/>
      <c r="J17" s="12" t="s">
        <v>119</v>
      </c>
      <c r="K17" s="12" t="s">
        <v>119</v>
      </c>
      <c r="L17" s="9"/>
      <c r="M17" s="114" t="s">
        <v>119</v>
      </c>
      <c r="N17" s="115"/>
      <c r="O17" s="12" t="s">
        <v>119</v>
      </c>
      <c r="P17" s="12" t="s">
        <v>119</v>
      </c>
      <c r="Q17" s="17"/>
      <c r="R17" s="26" t="s">
        <v>117</v>
      </c>
      <c r="S17" s="5" t="s">
        <v>117</v>
      </c>
      <c r="T17" s="5" t="s">
        <v>117</v>
      </c>
      <c r="U17" s="5" t="s">
        <v>117</v>
      </c>
      <c r="V17" s="5" t="s">
        <v>117</v>
      </c>
      <c r="W17" s="112" t="s">
        <v>118</v>
      </c>
      <c r="X17" s="113" t="s">
        <v>117</v>
      </c>
      <c r="Y17" s="5" t="s">
        <v>117</v>
      </c>
      <c r="Z17" s="5" t="s">
        <v>117</v>
      </c>
      <c r="AA17" s="75" t="s">
        <v>119</v>
      </c>
      <c r="AB17" s="65">
        <f t="shared" si="0"/>
        <v>5</v>
      </c>
      <c r="AC17" s="7">
        <f t="shared" si="1"/>
        <v>10</v>
      </c>
      <c r="AD17" s="57">
        <f t="shared" si="2"/>
        <v>15</v>
      </c>
    </row>
    <row r="18" spans="2:30" x14ac:dyDescent="0.2">
      <c r="B18" s="44" t="s">
        <v>48</v>
      </c>
      <c r="C18" s="142" t="s">
        <v>24</v>
      </c>
      <c r="D18" s="143">
        <v>1.0680000000000001</v>
      </c>
      <c r="E18" s="144" t="s">
        <v>65</v>
      </c>
      <c r="F18" s="145" t="s">
        <v>97</v>
      </c>
      <c r="G18" s="146" t="s">
        <v>142</v>
      </c>
      <c r="H18" s="23" t="s">
        <v>119</v>
      </c>
      <c r="I18" s="13" t="s">
        <v>118</v>
      </c>
      <c r="J18" s="12" t="s">
        <v>119</v>
      </c>
      <c r="K18" s="12" t="s">
        <v>119</v>
      </c>
      <c r="L18" s="12" t="s">
        <v>119</v>
      </c>
      <c r="M18" s="113" t="s">
        <v>117</v>
      </c>
      <c r="N18" s="115"/>
      <c r="O18" s="12" t="s">
        <v>119</v>
      </c>
      <c r="P18" s="13" t="s">
        <v>118</v>
      </c>
      <c r="Q18" s="22" t="s">
        <v>117</v>
      </c>
      <c r="R18" s="21"/>
      <c r="S18" s="13" t="s">
        <v>118</v>
      </c>
      <c r="T18" s="12" t="s">
        <v>119</v>
      </c>
      <c r="U18" s="9"/>
      <c r="V18" s="9"/>
      <c r="W18" s="113" t="s">
        <v>117</v>
      </c>
      <c r="X18" s="115"/>
      <c r="Y18" s="12" t="s">
        <v>119</v>
      </c>
      <c r="Z18" s="5" t="s">
        <v>117</v>
      </c>
      <c r="AA18" s="73"/>
      <c r="AB18" s="65">
        <f t="shared" si="0"/>
        <v>9</v>
      </c>
      <c r="AC18" s="7">
        <f t="shared" si="1"/>
        <v>5</v>
      </c>
      <c r="AD18" s="57">
        <f t="shared" si="2"/>
        <v>14</v>
      </c>
    </row>
    <row r="19" spans="2:30" x14ac:dyDescent="0.2">
      <c r="B19" s="44" t="s">
        <v>48</v>
      </c>
      <c r="C19" s="129" t="s">
        <v>44</v>
      </c>
      <c r="D19" s="130">
        <v>0.95399999999999996</v>
      </c>
      <c r="E19" s="131" t="s">
        <v>64</v>
      </c>
      <c r="F19" s="132" t="s">
        <v>97</v>
      </c>
      <c r="G19" s="133" t="s">
        <v>147</v>
      </c>
      <c r="H19" s="26" t="s">
        <v>117</v>
      </c>
      <c r="I19" s="13" t="s">
        <v>118</v>
      </c>
      <c r="J19" s="9"/>
      <c r="K19" s="9"/>
      <c r="L19" s="9"/>
      <c r="M19" s="113" t="s">
        <v>117</v>
      </c>
      <c r="N19" s="114" t="s">
        <v>119</v>
      </c>
      <c r="O19" s="12" t="s">
        <v>119</v>
      </c>
      <c r="P19" s="5" t="s">
        <v>117</v>
      </c>
      <c r="Q19" s="17"/>
      <c r="R19" s="25" t="s">
        <v>118</v>
      </c>
      <c r="S19" s="13" t="s">
        <v>118</v>
      </c>
      <c r="T19" s="12" t="s">
        <v>119</v>
      </c>
      <c r="U19" s="9"/>
      <c r="V19" s="9"/>
      <c r="W19" s="113" t="s">
        <v>117</v>
      </c>
      <c r="X19" s="113" t="s">
        <v>117</v>
      </c>
      <c r="Y19" s="12" t="s">
        <v>119</v>
      </c>
      <c r="Z19" s="5" t="s">
        <v>117</v>
      </c>
      <c r="AA19" s="73"/>
      <c r="AB19" s="65">
        <f t="shared" si="0"/>
        <v>6</v>
      </c>
      <c r="AC19" s="7">
        <f t="shared" si="1"/>
        <v>7</v>
      </c>
      <c r="AD19" s="57">
        <f t="shared" si="2"/>
        <v>13</v>
      </c>
    </row>
    <row r="20" spans="2:30" x14ac:dyDescent="0.2">
      <c r="B20" s="44" t="s">
        <v>48</v>
      </c>
      <c r="C20" s="142" t="s">
        <v>20</v>
      </c>
      <c r="D20" s="143">
        <v>1.2170000000000001</v>
      </c>
      <c r="E20" s="144" t="s">
        <v>68</v>
      </c>
      <c r="F20" s="145" t="s">
        <v>97</v>
      </c>
      <c r="G20" s="146" t="s">
        <v>139</v>
      </c>
      <c r="H20" s="21"/>
      <c r="I20" s="9"/>
      <c r="J20" s="9"/>
      <c r="K20" s="12" t="s">
        <v>119</v>
      </c>
      <c r="L20" s="9"/>
      <c r="M20" s="114" t="s">
        <v>119</v>
      </c>
      <c r="N20" s="115"/>
      <c r="O20" s="12" t="s">
        <v>119</v>
      </c>
      <c r="P20" s="12" t="s">
        <v>119</v>
      </c>
      <c r="Q20" s="20" t="s">
        <v>119</v>
      </c>
      <c r="R20" s="21"/>
      <c r="S20" s="12" t="s">
        <v>119</v>
      </c>
      <c r="T20" s="13" t="s">
        <v>118</v>
      </c>
      <c r="U20" s="12" t="s">
        <v>119</v>
      </c>
      <c r="V20" s="12" t="s">
        <v>119</v>
      </c>
      <c r="W20" s="113" t="s">
        <v>117</v>
      </c>
      <c r="X20" s="114" t="s">
        <v>119</v>
      </c>
      <c r="Y20" s="5" t="s">
        <v>117</v>
      </c>
      <c r="Z20" s="5" t="s">
        <v>117</v>
      </c>
      <c r="AA20" s="73"/>
      <c r="AB20" s="65">
        <f t="shared" si="0"/>
        <v>5</v>
      </c>
      <c r="AC20" s="7">
        <f t="shared" si="1"/>
        <v>8</v>
      </c>
      <c r="AD20" s="57">
        <f t="shared" si="2"/>
        <v>13</v>
      </c>
    </row>
    <row r="21" spans="2:30" x14ac:dyDescent="0.2">
      <c r="B21" s="44" t="s">
        <v>48</v>
      </c>
      <c r="C21" s="129" t="s">
        <v>8</v>
      </c>
      <c r="D21" s="130">
        <v>0.60699999999999998</v>
      </c>
      <c r="E21" s="131" t="s">
        <v>52</v>
      </c>
      <c r="F21" s="132" t="s">
        <v>53</v>
      </c>
      <c r="G21" s="133" t="s">
        <v>132</v>
      </c>
      <c r="H21" s="23" t="s">
        <v>119</v>
      </c>
      <c r="I21" s="9"/>
      <c r="J21" s="9"/>
      <c r="K21" s="12" t="s">
        <v>119</v>
      </c>
      <c r="L21" s="9"/>
      <c r="M21" s="113" t="s">
        <v>117</v>
      </c>
      <c r="N21" s="115"/>
      <c r="O21" s="12" t="s">
        <v>119</v>
      </c>
      <c r="P21" s="9"/>
      <c r="Q21" s="17"/>
      <c r="R21" s="25" t="s">
        <v>118</v>
      </c>
      <c r="S21" s="12" t="s">
        <v>119</v>
      </c>
      <c r="T21" s="13" t="s">
        <v>118</v>
      </c>
      <c r="U21" s="12" t="s">
        <v>119</v>
      </c>
      <c r="V21" s="12" t="s">
        <v>119</v>
      </c>
      <c r="W21" s="112" t="s">
        <v>118</v>
      </c>
      <c r="X21" s="114" t="s">
        <v>119</v>
      </c>
      <c r="Y21" s="12" t="s">
        <v>119</v>
      </c>
      <c r="Z21" s="12" t="s">
        <v>119</v>
      </c>
      <c r="AA21" s="73"/>
      <c r="AB21" s="83">
        <f t="shared" si="0"/>
        <v>4</v>
      </c>
      <c r="AC21" s="54">
        <f t="shared" si="1"/>
        <v>9</v>
      </c>
      <c r="AD21" s="84">
        <f t="shared" si="2"/>
        <v>13</v>
      </c>
    </row>
    <row r="22" spans="2:30" x14ac:dyDescent="0.2">
      <c r="B22" s="44" t="s">
        <v>48</v>
      </c>
      <c r="C22" s="142" t="s">
        <v>42</v>
      </c>
      <c r="D22" s="143">
        <v>0.90200000000000002</v>
      </c>
      <c r="E22" s="144" t="s">
        <v>60</v>
      </c>
      <c r="F22" s="145" t="s">
        <v>100</v>
      </c>
      <c r="G22" s="146" t="s">
        <v>146</v>
      </c>
      <c r="H22" s="25" t="s">
        <v>118</v>
      </c>
      <c r="I22" s="5" t="s">
        <v>117</v>
      </c>
      <c r="J22" s="13" t="s">
        <v>118</v>
      </c>
      <c r="K22" s="9"/>
      <c r="L22" s="12" t="s">
        <v>119</v>
      </c>
      <c r="M22" s="113" t="s">
        <v>117</v>
      </c>
      <c r="N22" s="115"/>
      <c r="O22" s="9"/>
      <c r="P22" s="13" t="s">
        <v>118</v>
      </c>
      <c r="Q22" s="20" t="s">
        <v>119</v>
      </c>
      <c r="R22" s="26" t="s">
        <v>117</v>
      </c>
      <c r="S22" s="5" t="s">
        <v>117</v>
      </c>
      <c r="T22" s="12" t="s">
        <v>119</v>
      </c>
      <c r="U22" s="9"/>
      <c r="V22" s="9"/>
      <c r="W22" s="112" t="s">
        <v>118</v>
      </c>
      <c r="X22" s="115"/>
      <c r="Y22" s="9"/>
      <c r="Z22" s="12" t="s">
        <v>119</v>
      </c>
      <c r="AA22" s="73"/>
      <c r="AB22" s="65">
        <f t="shared" si="0"/>
        <v>7</v>
      </c>
      <c r="AC22" s="7">
        <f t="shared" si="1"/>
        <v>5</v>
      </c>
      <c r="AD22" s="57">
        <f t="shared" si="2"/>
        <v>12</v>
      </c>
    </row>
    <row r="23" spans="2:30" x14ac:dyDescent="0.2">
      <c r="B23" s="44" t="s">
        <v>48</v>
      </c>
      <c r="C23" s="129" t="s">
        <v>10</v>
      </c>
      <c r="D23" s="130">
        <v>1.657</v>
      </c>
      <c r="E23" s="131" t="s">
        <v>76</v>
      </c>
      <c r="F23" s="132" t="s">
        <v>99</v>
      </c>
      <c r="G23" s="133" t="s">
        <v>132</v>
      </c>
      <c r="H23" s="21"/>
      <c r="I23" s="13" t="s">
        <v>118</v>
      </c>
      <c r="J23" s="9"/>
      <c r="K23" s="9"/>
      <c r="L23" s="13" t="s">
        <v>118</v>
      </c>
      <c r="M23" s="113" t="s">
        <v>117</v>
      </c>
      <c r="N23" s="115"/>
      <c r="O23" s="13" t="s">
        <v>118</v>
      </c>
      <c r="P23" s="13" t="s">
        <v>118</v>
      </c>
      <c r="Q23" s="17"/>
      <c r="R23" s="21"/>
      <c r="S23" s="13" t="s">
        <v>118</v>
      </c>
      <c r="T23" s="12" t="s">
        <v>119</v>
      </c>
      <c r="U23" s="9"/>
      <c r="V23" s="13" t="s">
        <v>118</v>
      </c>
      <c r="W23" s="113" t="s">
        <v>117</v>
      </c>
      <c r="X23" s="112" t="s">
        <v>118</v>
      </c>
      <c r="Y23" s="5" t="s">
        <v>117</v>
      </c>
      <c r="Z23" s="5" t="s">
        <v>117</v>
      </c>
      <c r="AA23" s="73"/>
      <c r="AB23" s="65">
        <f t="shared" si="0"/>
        <v>5</v>
      </c>
      <c r="AC23" s="7">
        <f t="shared" si="1"/>
        <v>7</v>
      </c>
      <c r="AD23" s="57">
        <f t="shared" si="2"/>
        <v>12</v>
      </c>
    </row>
    <row r="24" spans="2:30" x14ac:dyDescent="0.2">
      <c r="B24" s="44" t="s">
        <v>48</v>
      </c>
      <c r="C24" s="129" t="s">
        <v>28</v>
      </c>
      <c r="D24" s="130">
        <v>0.73899999999999999</v>
      </c>
      <c r="E24" s="131" t="s">
        <v>85</v>
      </c>
      <c r="F24" s="132"/>
      <c r="G24" s="133" t="s">
        <v>143</v>
      </c>
      <c r="H24" s="21"/>
      <c r="I24" s="12" t="s">
        <v>119</v>
      </c>
      <c r="J24" s="12" t="s">
        <v>119</v>
      </c>
      <c r="K24" s="9"/>
      <c r="L24" s="12" t="s">
        <v>119</v>
      </c>
      <c r="M24" s="114" t="s">
        <v>119</v>
      </c>
      <c r="N24" s="115"/>
      <c r="O24" s="5" t="s">
        <v>117</v>
      </c>
      <c r="P24" s="9"/>
      <c r="Q24" s="17"/>
      <c r="R24" s="21"/>
      <c r="S24" s="5" t="s">
        <v>117</v>
      </c>
      <c r="T24" s="5" t="s">
        <v>117</v>
      </c>
      <c r="U24" s="9"/>
      <c r="V24" s="5" t="s">
        <v>117</v>
      </c>
      <c r="W24" s="113" t="s">
        <v>117</v>
      </c>
      <c r="X24" s="113" t="s">
        <v>117</v>
      </c>
      <c r="Y24" s="5" t="s">
        <v>117</v>
      </c>
      <c r="Z24" s="5" t="s">
        <v>117</v>
      </c>
      <c r="AA24" s="73"/>
      <c r="AB24" s="65">
        <f t="shared" si="0"/>
        <v>5</v>
      </c>
      <c r="AC24" s="7">
        <f t="shared" si="1"/>
        <v>7</v>
      </c>
      <c r="AD24" s="57">
        <f t="shared" si="2"/>
        <v>12</v>
      </c>
    </row>
    <row r="25" spans="2:30" x14ac:dyDescent="0.2">
      <c r="B25" s="44" t="s">
        <v>48</v>
      </c>
      <c r="C25" s="142" t="s">
        <v>7</v>
      </c>
      <c r="D25" s="143">
        <v>1.0269999999999999</v>
      </c>
      <c r="E25" s="144" t="s">
        <v>51</v>
      </c>
      <c r="F25" s="145" t="s">
        <v>102</v>
      </c>
      <c r="G25" s="146" t="s">
        <v>131</v>
      </c>
      <c r="H25" s="21"/>
      <c r="I25" s="9"/>
      <c r="J25" s="9"/>
      <c r="K25" s="9"/>
      <c r="L25" s="12" t="s">
        <v>119</v>
      </c>
      <c r="M25" s="113" t="s">
        <v>117</v>
      </c>
      <c r="N25" s="115"/>
      <c r="O25" s="9"/>
      <c r="P25" s="9"/>
      <c r="Q25" s="20" t="s">
        <v>119</v>
      </c>
      <c r="R25" s="25" t="s">
        <v>118</v>
      </c>
      <c r="S25" s="12" t="s">
        <v>119</v>
      </c>
      <c r="T25" s="5" t="s">
        <v>117</v>
      </c>
      <c r="U25" s="12" t="s">
        <v>119</v>
      </c>
      <c r="V25" s="13" t="s">
        <v>118</v>
      </c>
      <c r="W25" s="112" t="s">
        <v>118</v>
      </c>
      <c r="X25" s="114" t="s">
        <v>119</v>
      </c>
      <c r="Y25" s="5" t="s">
        <v>117</v>
      </c>
      <c r="Z25" s="12" t="s">
        <v>119</v>
      </c>
      <c r="AA25" s="73"/>
      <c r="AB25" s="83">
        <f t="shared" si="0"/>
        <v>3</v>
      </c>
      <c r="AC25" s="54">
        <f t="shared" si="1"/>
        <v>9</v>
      </c>
      <c r="AD25" s="84">
        <f t="shared" si="2"/>
        <v>12</v>
      </c>
    </row>
    <row r="26" spans="2:30" x14ac:dyDescent="0.2">
      <c r="B26" s="44" t="s">
        <v>48</v>
      </c>
      <c r="C26" s="129" t="s">
        <v>13</v>
      </c>
      <c r="D26" s="130">
        <v>1.7989999999999999</v>
      </c>
      <c r="E26" s="131" t="s">
        <v>77</v>
      </c>
      <c r="F26" s="132" t="s">
        <v>96</v>
      </c>
      <c r="G26" s="133" t="s">
        <v>133</v>
      </c>
      <c r="H26" s="21"/>
      <c r="I26" s="9"/>
      <c r="J26" s="9"/>
      <c r="K26" s="9"/>
      <c r="L26" s="9"/>
      <c r="M26" s="113" t="s">
        <v>117</v>
      </c>
      <c r="N26" s="115"/>
      <c r="O26" s="13" t="s">
        <v>118</v>
      </c>
      <c r="P26" s="9"/>
      <c r="Q26" s="17"/>
      <c r="R26" s="23" t="s">
        <v>119</v>
      </c>
      <c r="S26" s="12" t="s">
        <v>119</v>
      </c>
      <c r="T26" s="13" t="s">
        <v>118</v>
      </c>
      <c r="U26" s="12" t="s">
        <v>119</v>
      </c>
      <c r="V26" s="12" t="s">
        <v>119</v>
      </c>
      <c r="W26" s="113" t="s">
        <v>117</v>
      </c>
      <c r="X26" s="115"/>
      <c r="Y26" s="13" t="s">
        <v>118</v>
      </c>
      <c r="Z26" s="13" t="s">
        <v>118</v>
      </c>
      <c r="AA26" s="75" t="s">
        <v>119</v>
      </c>
      <c r="AB26" s="83">
        <f t="shared" si="0"/>
        <v>2</v>
      </c>
      <c r="AC26" s="54">
        <f t="shared" si="1"/>
        <v>9</v>
      </c>
      <c r="AD26" s="84">
        <f t="shared" si="2"/>
        <v>11</v>
      </c>
    </row>
    <row r="27" spans="2:30" x14ac:dyDescent="0.2">
      <c r="B27" s="44" t="s">
        <v>48</v>
      </c>
      <c r="C27" s="129" t="s">
        <v>3</v>
      </c>
      <c r="D27" s="130">
        <v>1.4750000000000001</v>
      </c>
      <c r="E27" s="131" t="s">
        <v>197</v>
      </c>
      <c r="F27" s="132" t="s">
        <v>99</v>
      </c>
      <c r="G27" s="152" t="s">
        <v>129</v>
      </c>
      <c r="H27" s="21"/>
      <c r="I27" s="9"/>
      <c r="J27" s="9"/>
      <c r="K27" s="5" t="s">
        <v>117</v>
      </c>
      <c r="L27" s="9"/>
      <c r="M27" s="115"/>
      <c r="N27" s="115"/>
      <c r="O27" s="9"/>
      <c r="P27" s="9"/>
      <c r="Q27" s="17"/>
      <c r="R27" s="25" t="s">
        <v>118</v>
      </c>
      <c r="S27" s="13" t="s">
        <v>118</v>
      </c>
      <c r="T27" s="12" t="s">
        <v>119</v>
      </c>
      <c r="U27" s="13" t="s">
        <v>118</v>
      </c>
      <c r="V27" s="13" t="s">
        <v>118</v>
      </c>
      <c r="W27" s="112" t="s">
        <v>118</v>
      </c>
      <c r="X27" s="112" t="s">
        <v>118</v>
      </c>
      <c r="Y27" s="13" t="s">
        <v>118</v>
      </c>
      <c r="Z27" s="13" t="s">
        <v>118</v>
      </c>
      <c r="AA27" s="75" t="s">
        <v>119</v>
      </c>
      <c r="AB27" s="83">
        <f t="shared" si="0"/>
        <v>1</v>
      </c>
      <c r="AC27" s="54">
        <f t="shared" si="1"/>
        <v>10</v>
      </c>
      <c r="AD27" s="84">
        <f t="shared" si="2"/>
        <v>11</v>
      </c>
    </row>
    <row r="28" spans="2:30" x14ac:dyDescent="0.2">
      <c r="B28" s="44" t="s">
        <v>48</v>
      </c>
      <c r="C28" s="142" t="s">
        <v>35</v>
      </c>
      <c r="D28" s="143">
        <v>0.57899999999999996</v>
      </c>
      <c r="E28" s="144" t="s">
        <v>89</v>
      </c>
      <c r="F28" s="145"/>
      <c r="G28" s="146" t="s">
        <v>142</v>
      </c>
      <c r="H28" s="23" t="s">
        <v>119</v>
      </c>
      <c r="I28" s="12" t="s">
        <v>119</v>
      </c>
      <c r="J28" s="5" t="s">
        <v>117</v>
      </c>
      <c r="K28" s="12" t="s">
        <v>119</v>
      </c>
      <c r="L28" s="5" t="s">
        <v>117</v>
      </c>
      <c r="M28" s="114" t="s">
        <v>119</v>
      </c>
      <c r="N28" s="115"/>
      <c r="O28" s="12" t="s">
        <v>119</v>
      </c>
      <c r="P28" s="12" t="s">
        <v>119</v>
      </c>
      <c r="Q28" s="20" t="s">
        <v>119</v>
      </c>
      <c r="R28" s="21"/>
      <c r="S28" s="9"/>
      <c r="T28" s="13" t="s">
        <v>118</v>
      </c>
      <c r="U28" s="9"/>
      <c r="V28" s="9"/>
      <c r="W28" s="115"/>
      <c r="X28" s="115"/>
      <c r="Y28" s="9"/>
      <c r="Z28" s="9"/>
      <c r="AA28" s="73"/>
      <c r="AB28" s="85">
        <f t="shared" si="0"/>
        <v>9</v>
      </c>
      <c r="AC28" s="86">
        <f t="shared" si="1"/>
        <v>1</v>
      </c>
      <c r="AD28" s="87">
        <f t="shared" si="2"/>
        <v>10</v>
      </c>
    </row>
    <row r="29" spans="2:30" x14ac:dyDescent="0.2">
      <c r="B29" s="44" t="s">
        <v>48</v>
      </c>
      <c r="C29" s="142" t="s">
        <v>16</v>
      </c>
      <c r="D29" s="143">
        <v>0.92</v>
      </c>
      <c r="E29" s="144" t="s">
        <v>57</v>
      </c>
      <c r="F29" s="145" t="s">
        <v>94</v>
      </c>
      <c r="G29" s="146" t="s">
        <v>131</v>
      </c>
      <c r="H29" s="21"/>
      <c r="I29" s="9"/>
      <c r="J29" s="9"/>
      <c r="K29" s="9"/>
      <c r="L29" s="9"/>
      <c r="M29" s="112" t="s">
        <v>118</v>
      </c>
      <c r="N29" s="115"/>
      <c r="O29" s="9"/>
      <c r="P29" s="9"/>
      <c r="Q29" s="24" t="s">
        <v>118</v>
      </c>
      <c r="R29" s="25" t="s">
        <v>118</v>
      </c>
      <c r="S29" s="13" t="s">
        <v>118</v>
      </c>
      <c r="T29" s="13" t="s">
        <v>118</v>
      </c>
      <c r="U29" s="9"/>
      <c r="V29" s="12" t="s">
        <v>119</v>
      </c>
      <c r="W29" s="113" t="s">
        <v>117</v>
      </c>
      <c r="X29" s="114" t="s">
        <v>119</v>
      </c>
      <c r="Y29" s="12" t="s">
        <v>119</v>
      </c>
      <c r="Z29" s="13" t="s">
        <v>118</v>
      </c>
      <c r="AA29" s="73"/>
      <c r="AB29" s="83">
        <f t="shared" si="0"/>
        <v>2</v>
      </c>
      <c r="AC29" s="54">
        <f t="shared" si="1"/>
        <v>8</v>
      </c>
      <c r="AD29" s="84">
        <f t="shared" si="2"/>
        <v>10</v>
      </c>
    </row>
    <row r="30" spans="2:30" x14ac:dyDescent="0.2">
      <c r="B30" s="44" t="s">
        <v>48</v>
      </c>
      <c r="C30" s="129" t="s">
        <v>34</v>
      </c>
      <c r="D30" s="130">
        <v>0.67800000000000005</v>
      </c>
      <c r="E30" s="131" t="s">
        <v>88</v>
      </c>
      <c r="F30" s="132"/>
      <c r="G30" s="133" t="s">
        <v>132</v>
      </c>
      <c r="H30" s="21"/>
      <c r="I30" s="9"/>
      <c r="J30" s="9"/>
      <c r="K30" s="9"/>
      <c r="L30" s="9"/>
      <c r="M30" s="113" t="s">
        <v>117</v>
      </c>
      <c r="N30" s="115"/>
      <c r="O30" s="9"/>
      <c r="P30" s="9"/>
      <c r="Q30" s="17"/>
      <c r="R30" s="23" t="s">
        <v>119</v>
      </c>
      <c r="S30" s="13" t="s">
        <v>118</v>
      </c>
      <c r="T30" s="12" t="s">
        <v>119</v>
      </c>
      <c r="U30" s="12" t="s">
        <v>119</v>
      </c>
      <c r="V30" s="12" t="s">
        <v>119</v>
      </c>
      <c r="W30" s="114" t="s">
        <v>119</v>
      </c>
      <c r="X30" s="9"/>
      <c r="Y30" s="13" t="s">
        <v>118</v>
      </c>
      <c r="Z30" s="13" t="s">
        <v>118</v>
      </c>
      <c r="AA30" s="76" t="s">
        <v>118</v>
      </c>
      <c r="AB30" s="83">
        <f t="shared" si="0"/>
        <v>1</v>
      </c>
      <c r="AC30" s="54">
        <f t="shared" si="1"/>
        <v>9</v>
      </c>
      <c r="AD30" s="84">
        <f t="shared" si="2"/>
        <v>10</v>
      </c>
    </row>
    <row r="31" spans="2:30" x14ac:dyDescent="0.2">
      <c r="B31" s="44" t="s">
        <v>48</v>
      </c>
      <c r="C31" s="142" t="s">
        <v>22</v>
      </c>
      <c r="D31" s="143">
        <v>0.42199999999999999</v>
      </c>
      <c r="E31" s="144" t="s">
        <v>82</v>
      </c>
      <c r="F31" s="145"/>
      <c r="G31" s="146" t="s">
        <v>140</v>
      </c>
      <c r="H31" s="23" t="s">
        <v>119</v>
      </c>
      <c r="I31" s="12" t="s">
        <v>119</v>
      </c>
      <c r="J31" s="12" t="s">
        <v>119</v>
      </c>
      <c r="K31" s="9"/>
      <c r="L31" s="13" t="s">
        <v>118</v>
      </c>
      <c r="M31" s="114" t="s">
        <v>119</v>
      </c>
      <c r="N31" s="115"/>
      <c r="O31" s="12" t="s">
        <v>119</v>
      </c>
      <c r="P31" s="12" t="s">
        <v>119</v>
      </c>
      <c r="Q31" s="22" t="s">
        <v>117</v>
      </c>
      <c r="R31" s="21"/>
      <c r="S31" s="9"/>
      <c r="T31" s="9"/>
      <c r="U31" s="9"/>
      <c r="V31" s="9"/>
      <c r="W31" s="115"/>
      <c r="X31" s="9"/>
      <c r="Y31" s="9"/>
      <c r="Z31" s="9"/>
      <c r="AA31" s="73"/>
      <c r="AB31" s="85">
        <f t="shared" si="0"/>
        <v>8</v>
      </c>
      <c r="AC31" s="86">
        <f t="shared" si="1"/>
        <v>0</v>
      </c>
      <c r="AD31" s="87">
        <f t="shared" si="2"/>
        <v>8</v>
      </c>
    </row>
    <row r="32" spans="2:30" x14ac:dyDescent="0.2">
      <c r="B32" s="44" t="s">
        <v>48</v>
      </c>
      <c r="C32" s="142" t="s">
        <v>5</v>
      </c>
      <c r="D32" s="143">
        <v>1.1479999999999999</v>
      </c>
      <c r="E32" s="142" t="s">
        <v>161</v>
      </c>
      <c r="F32" s="145" t="s">
        <v>49</v>
      </c>
      <c r="G32" s="146" t="s">
        <v>130</v>
      </c>
      <c r="H32" s="21"/>
      <c r="I32" s="9"/>
      <c r="J32" s="9"/>
      <c r="K32" s="9"/>
      <c r="L32" s="9"/>
      <c r="M32" s="115"/>
      <c r="N32" s="115"/>
      <c r="O32" s="9"/>
      <c r="P32" s="9"/>
      <c r="Q32" s="22" t="s">
        <v>117</v>
      </c>
      <c r="R32" s="23" t="s">
        <v>119</v>
      </c>
      <c r="S32" s="12" t="s">
        <v>119</v>
      </c>
      <c r="T32" s="9"/>
      <c r="U32" s="12" t="s">
        <v>119</v>
      </c>
      <c r="V32" s="12" t="s">
        <v>119</v>
      </c>
      <c r="W32" s="115"/>
      <c r="X32" s="9"/>
      <c r="Y32" s="12" t="s">
        <v>119</v>
      </c>
      <c r="Z32" s="12" t="s">
        <v>119</v>
      </c>
      <c r="AA32" s="75" t="s">
        <v>119</v>
      </c>
      <c r="AB32" s="83">
        <f t="shared" si="0"/>
        <v>1</v>
      </c>
      <c r="AC32" s="54">
        <f t="shared" si="1"/>
        <v>7</v>
      </c>
      <c r="AD32" s="84">
        <f t="shared" si="2"/>
        <v>8</v>
      </c>
    </row>
    <row r="33" spans="2:30" x14ac:dyDescent="0.2">
      <c r="B33" s="44" t="s">
        <v>48</v>
      </c>
      <c r="C33" s="142" t="s">
        <v>36</v>
      </c>
      <c r="D33" s="143">
        <v>0.39200000000000002</v>
      </c>
      <c r="E33" s="144" t="s">
        <v>90</v>
      </c>
      <c r="F33" s="145"/>
      <c r="G33" s="146" t="s">
        <v>132</v>
      </c>
      <c r="H33" s="21"/>
      <c r="I33" s="12" t="s">
        <v>119</v>
      </c>
      <c r="J33" s="9"/>
      <c r="K33" s="12" t="s">
        <v>119</v>
      </c>
      <c r="L33" s="12" t="s">
        <v>119</v>
      </c>
      <c r="M33" s="112" t="s">
        <v>118</v>
      </c>
      <c r="N33" s="115"/>
      <c r="O33" s="12" t="s">
        <v>119</v>
      </c>
      <c r="P33" s="12" t="s">
        <v>119</v>
      </c>
      <c r="Q33" s="20" t="s">
        <v>119</v>
      </c>
      <c r="R33" s="21"/>
      <c r="S33" s="9"/>
      <c r="T33" s="9"/>
      <c r="U33" s="9"/>
      <c r="V33" s="9"/>
      <c r="W33" s="115"/>
      <c r="X33" s="9"/>
      <c r="Y33" s="9"/>
      <c r="Z33" s="9"/>
      <c r="AA33" s="73"/>
      <c r="AB33" s="85">
        <f t="shared" si="0"/>
        <v>7</v>
      </c>
      <c r="AC33" s="86">
        <f t="shared" si="1"/>
        <v>0</v>
      </c>
      <c r="AD33" s="87">
        <f t="shared" si="2"/>
        <v>7</v>
      </c>
    </row>
    <row r="34" spans="2:30" x14ac:dyDescent="0.2">
      <c r="B34" s="44" t="s">
        <v>48</v>
      </c>
      <c r="C34" s="129" t="s">
        <v>26</v>
      </c>
      <c r="D34" s="130">
        <v>1.3280000000000001</v>
      </c>
      <c r="E34" s="131" t="s">
        <v>83</v>
      </c>
      <c r="F34" s="132" t="s">
        <v>96</v>
      </c>
      <c r="G34" s="133" t="s">
        <v>142</v>
      </c>
      <c r="H34" s="21"/>
      <c r="I34" s="12" t="s">
        <v>119</v>
      </c>
      <c r="J34" s="9"/>
      <c r="K34" s="9"/>
      <c r="L34" s="9"/>
      <c r="M34" s="112" t="s">
        <v>118</v>
      </c>
      <c r="N34" s="115"/>
      <c r="O34" s="13" t="s">
        <v>118</v>
      </c>
      <c r="P34" s="5" t="s">
        <v>117</v>
      </c>
      <c r="Q34" s="17"/>
      <c r="R34" s="21"/>
      <c r="S34" s="9"/>
      <c r="T34" s="9"/>
      <c r="U34" s="9"/>
      <c r="V34" s="9"/>
      <c r="W34" s="115" t="s">
        <v>117</v>
      </c>
      <c r="X34" s="9"/>
      <c r="Y34" s="13" t="s">
        <v>118</v>
      </c>
      <c r="Z34" s="5" t="s">
        <v>117</v>
      </c>
      <c r="AA34" s="73"/>
      <c r="AB34" s="65">
        <f t="shared" si="0"/>
        <v>4</v>
      </c>
      <c r="AC34" s="7">
        <f t="shared" si="1"/>
        <v>3</v>
      </c>
      <c r="AD34" s="57">
        <f t="shared" si="2"/>
        <v>7</v>
      </c>
    </row>
    <row r="35" spans="2:30" x14ac:dyDescent="0.2">
      <c r="B35" s="44" t="s">
        <v>48</v>
      </c>
      <c r="C35" s="129" t="s">
        <v>6</v>
      </c>
      <c r="D35" s="130">
        <v>0.94399999999999995</v>
      </c>
      <c r="E35" s="129" t="s">
        <v>75</v>
      </c>
      <c r="F35" s="132" t="s">
        <v>49</v>
      </c>
      <c r="G35" s="133" t="s">
        <v>135</v>
      </c>
      <c r="H35" s="21"/>
      <c r="I35" s="9"/>
      <c r="J35" s="9"/>
      <c r="K35" s="9"/>
      <c r="L35" s="9"/>
      <c r="M35" s="114" t="s">
        <v>119</v>
      </c>
      <c r="N35" s="115"/>
      <c r="O35" s="5" t="s">
        <v>117</v>
      </c>
      <c r="P35" s="12" t="s">
        <v>119</v>
      </c>
      <c r="Q35" s="17"/>
      <c r="R35" s="21"/>
      <c r="S35" s="9"/>
      <c r="T35" s="9"/>
      <c r="U35" s="9"/>
      <c r="V35" s="9"/>
      <c r="W35" s="112" t="s">
        <v>118</v>
      </c>
      <c r="X35" s="9"/>
      <c r="Y35" s="5" t="s">
        <v>117</v>
      </c>
      <c r="Z35" s="13" t="s">
        <v>118</v>
      </c>
      <c r="AA35" s="73"/>
      <c r="AB35" s="65">
        <f t="shared" si="0"/>
        <v>3</v>
      </c>
      <c r="AC35" s="7">
        <f t="shared" si="1"/>
        <v>3</v>
      </c>
      <c r="AD35" s="57">
        <f t="shared" si="2"/>
        <v>6</v>
      </c>
    </row>
    <row r="36" spans="2:30" x14ac:dyDescent="0.2">
      <c r="B36" s="44" t="s">
        <v>48</v>
      </c>
      <c r="C36" s="129" t="s">
        <v>14</v>
      </c>
      <c r="D36" s="130">
        <v>1.6639999999999999</v>
      </c>
      <c r="E36" s="131" t="s">
        <v>78</v>
      </c>
      <c r="F36" s="132" t="s">
        <v>99</v>
      </c>
      <c r="G36" s="133" t="s">
        <v>134</v>
      </c>
      <c r="H36" s="21"/>
      <c r="I36" s="9"/>
      <c r="J36" s="9"/>
      <c r="K36" s="9"/>
      <c r="L36" s="9"/>
      <c r="M36" s="113" t="s">
        <v>117</v>
      </c>
      <c r="N36" s="115"/>
      <c r="O36" s="5" t="s">
        <v>117</v>
      </c>
      <c r="P36" s="5" t="s">
        <v>117</v>
      </c>
      <c r="Q36" s="17"/>
      <c r="R36" s="21"/>
      <c r="S36" s="9"/>
      <c r="T36" s="9"/>
      <c r="U36" s="9"/>
      <c r="V36" s="9"/>
      <c r="W36" s="113" t="s">
        <v>117</v>
      </c>
      <c r="X36" s="9"/>
      <c r="Y36" s="5" t="s">
        <v>117</v>
      </c>
      <c r="Z36" s="5" t="s">
        <v>117</v>
      </c>
      <c r="AA36" s="73"/>
      <c r="AB36" s="65">
        <f t="shared" si="0"/>
        <v>3</v>
      </c>
      <c r="AC36" s="7">
        <f t="shared" si="1"/>
        <v>3</v>
      </c>
      <c r="AD36" s="57">
        <f t="shared" si="2"/>
        <v>6</v>
      </c>
    </row>
    <row r="37" spans="2:30" x14ac:dyDescent="0.2">
      <c r="B37" s="44" t="s">
        <v>48</v>
      </c>
      <c r="C37" s="129" t="s">
        <v>25</v>
      </c>
      <c r="D37" s="130">
        <v>0.59699999999999998</v>
      </c>
      <c r="E37" s="131" t="s">
        <v>62</v>
      </c>
      <c r="F37" s="132" t="s">
        <v>102</v>
      </c>
      <c r="G37" s="133" t="s">
        <v>132</v>
      </c>
      <c r="H37" s="21"/>
      <c r="I37" s="9"/>
      <c r="J37" s="9"/>
      <c r="K37" s="9"/>
      <c r="L37" s="9"/>
      <c r="M37" s="113" t="s">
        <v>117</v>
      </c>
      <c r="N37" s="115"/>
      <c r="O37" s="9"/>
      <c r="P37" s="9"/>
      <c r="Q37" s="17"/>
      <c r="R37" s="21"/>
      <c r="S37" s="12" t="s">
        <v>119</v>
      </c>
      <c r="T37" s="12" t="s">
        <v>119</v>
      </c>
      <c r="U37" s="9"/>
      <c r="V37" s="12" t="s">
        <v>119</v>
      </c>
      <c r="W37" s="115"/>
      <c r="X37" s="9"/>
      <c r="Y37" s="13" t="s">
        <v>118</v>
      </c>
      <c r="Z37" s="12" t="s">
        <v>119</v>
      </c>
      <c r="AA37" s="73"/>
      <c r="AB37" s="83">
        <f t="shared" si="0"/>
        <v>1</v>
      </c>
      <c r="AC37" s="54">
        <f t="shared" si="1"/>
        <v>5</v>
      </c>
      <c r="AD37" s="84">
        <f t="shared" si="2"/>
        <v>6</v>
      </c>
    </row>
    <row r="38" spans="2:30" x14ac:dyDescent="0.2">
      <c r="B38" s="44" t="s">
        <v>48</v>
      </c>
      <c r="C38" s="129" t="s">
        <v>2</v>
      </c>
      <c r="D38" s="130">
        <v>1.603</v>
      </c>
      <c r="E38" s="131" t="s">
        <v>50</v>
      </c>
      <c r="F38" s="132" t="s">
        <v>97</v>
      </c>
      <c r="G38" s="140" t="s">
        <v>128</v>
      </c>
      <c r="H38" s="21"/>
      <c r="I38" s="9"/>
      <c r="J38" s="9"/>
      <c r="K38" s="9"/>
      <c r="L38" s="9"/>
      <c r="M38" s="113" t="s">
        <v>117</v>
      </c>
      <c r="N38" s="115"/>
      <c r="O38" s="9"/>
      <c r="P38" s="5" t="s">
        <v>117</v>
      </c>
      <c r="Q38" s="17"/>
      <c r="R38" s="21"/>
      <c r="S38" s="9"/>
      <c r="T38" s="9"/>
      <c r="U38" s="9"/>
      <c r="V38" s="9"/>
      <c r="W38" s="113" t="s">
        <v>117</v>
      </c>
      <c r="X38" s="9"/>
      <c r="Y38" s="9"/>
      <c r="Z38" s="5" t="s">
        <v>117</v>
      </c>
      <c r="AA38" s="73"/>
      <c r="AB38" s="65">
        <f t="shared" si="0"/>
        <v>2</v>
      </c>
      <c r="AC38" s="7">
        <f t="shared" si="1"/>
        <v>2</v>
      </c>
      <c r="AD38" s="57">
        <f t="shared" si="2"/>
        <v>4</v>
      </c>
    </row>
    <row r="39" spans="2:30" x14ac:dyDescent="0.2">
      <c r="B39" s="44" t="s">
        <v>48</v>
      </c>
      <c r="C39" s="129" t="s">
        <v>17</v>
      </c>
      <c r="D39" s="130">
        <v>2.0760000000000001</v>
      </c>
      <c r="E39" s="131" t="s">
        <v>58</v>
      </c>
      <c r="F39" s="132" t="s">
        <v>98</v>
      </c>
      <c r="G39" s="133" t="s">
        <v>138</v>
      </c>
      <c r="H39" s="21"/>
      <c r="I39" s="9"/>
      <c r="J39" s="9"/>
      <c r="K39" s="9"/>
      <c r="L39" s="9"/>
      <c r="M39" s="113" t="s">
        <v>117</v>
      </c>
      <c r="N39" s="115"/>
      <c r="O39" s="9"/>
      <c r="P39" s="13" t="s">
        <v>118</v>
      </c>
      <c r="Q39" s="17"/>
      <c r="R39" s="21"/>
      <c r="S39" s="9"/>
      <c r="T39" s="9"/>
      <c r="U39" s="9"/>
      <c r="V39" s="9"/>
      <c r="W39" s="113" t="s">
        <v>117</v>
      </c>
      <c r="X39" s="9"/>
      <c r="Y39" s="9"/>
      <c r="Z39" s="5" t="s">
        <v>117</v>
      </c>
      <c r="AA39" s="73"/>
      <c r="AB39" s="65">
        <f t="shared" si="0"/>
        <v>2</v>
      </c>
      <c r="AC39" s="7">
        <f t="shared" si="1"/>
        <v>2</v>
      </c>
      <c r="AD39" s="57">
        <f t="shared" si="2"/>
        <v>4</v>
      </c>
    </row>
    <row r="40" spans="2:30" x14ac:dyDescent="0.2">
      <c r="B40" s="44" t="s">
        <v>48</v>
      </c>
      <c r="C40" s="129" t="s">
        <v>19</v>
      </c>
      <c r="D40" s="130">
        <v>1.5609999999999999</v>
      </c>
      <c r="E40" s="131" t="s">
        <v>79</v>
      </c>
      <c r="F40" s="132" t="s">
        <v>96</v>
      </c>
      <c r="G40" s="133" t="s">
        <v>132</v>
      </c>
      <c r="H40" s="21"/>
      <c r="I40" s="9"/>
      <c r="J40" s="9"/>
      <c r="K40" s="9"/>
      <c r="L40" s="9"/>
      <c r="M40" s="113" t="s">
        <v>117</v>
      </c>
      <c r="N40" s="115"/>
      <c r="O40" s="9"/>
      <c r="P40" s="9"/>
      <c r="Q40" s="17"/>
      <c r="R40" s="21"/>
      <c r="S40" s="9"/>
      <c r="T40" s="9"/>
      <c r="U40" s="9"/>
      <c r="V40" s="9"/>
      <c r="W40" s="112" t="s">
        <v>118</v>
      </c>
      <c r="X40" s="9"/>
      <c r="Y40" s="12" t="s">
        <v>119</v>
      </c>
      <c r="Z40" s="9"/>
      <c r="AA40" s="73"/>
      <c r="AB40" s="65">
        <f t="shared" si="0"/>
        <v>1</v>
      </c>
      <c r="AC40" s="7">
        <f t="shared" si="1"/>
        <v>2</v>
      </c>
      <c r="AD40" s="57">
        <f t="shared" si="2"/>
        <v>3</v>
      </c>
    </row>
    <row r="41" spans="2:30" x14ac:dyDescent="0.2">
      <c r="B41" s="44" t="s">
        <v>48</v>
      </c>
      <c r="C41" s="129" t="s">
        <v>15</v>
      </c>
      <c r="D41" s="130">
        <v>0.32100000000000001</v>
      </c>
      <c r="E41" s="131" t="s">
        <v>56</v>
      </c>
      <c r="F41" s="132"/>
      <c r="G41" s="133" t="s">
        <v>137</v>
      </c>
      <c r="H41" s="21"/>
      <c r="I41" s="9"/>
      <c r="J41" s="12" t="s">
        <v>119</v>
      </c>
      <c r="K41" s="9"/>
      <c r="L41" s="9"/>
      <c r="M41" s="114" t="s">
        <v>119</v>
      </c>
      <c r="N41" s="115"/>
      <c r="O41" s="9"/>
      <c r="P41" s="9"/>
      <c r="Q41" s="17"/>
      <c r="R41" s="21"/>
      <c r="S41" s="9"/>
      <c r="T41" s="9"/>
      <c r="U41" s="9"/>
      <c r="V41" s="9"/>
      <c r="W41" s="115"/>
      <c r="X41" s="9"/>
      <c r="Y41" s="9"/>
      <c r="Z41" s="9"/>
      <c r="AA41" s="73"/>
      <c r="AB41" s="65">
        <f t="shared" si="0"/>
        <v>2</v>
      </c>
      <c r="AC41" s="7">
        <f t="shared" si="1"/>
        <v>0</v>
      </c>
      <c r="AD41" s="57">
        <f t="shared" si="2"/>
        <v>2</v>
      </c>
    </row>
    <row r="42" spans="2:30" x14ac:dyDescent="0.2">
      <c r="B42" s="44" t="s">
        <v>48</v>
      </c>
      <c r="C42" s="129" t="s">
        <v>4</v>
      </c>
      <c r="D42" s="130">
        <v>1.363</v>
      </c>
      <c r="E42" s="131" t="s">
        <v>74</v>
      </c>
      <c r="F42" s="132" t="s">
        <v>95</v>
      </c>
      <c r="G42" s="133" t="s">
        <v>136</v>
      </c>
      <c r="H42" s="21"/>
      <c r="I42" s="9"/>
      <c r="J42" s="9"/>
      <c r="K42" s="9"/>
      <c r="L42" s="9"/>
      <c r="M42" s="113" t="s">
        <v>117</v>
      </c>
      <c r="N42" s="115"/>
      <c r="O42" s="9"/>
      <c r="P42" s="9"/>
      <c r="Q42" s="17"/>
      <c r="R42" s="21"/>
      <c r="S42" s="9"/>
      <c r="T42" s="9"/>
      <c r="U42" s="12" t="s">
        <v>119</v>
      </c>
      <c r="V42" s="9"/>
      <c r="W42" s="115"/>
      <c r="X42" s="9"/>
      <c r="Y42" s="9"/>
      <c r="Z42" s="9"/>
      <c r="AA42" s="73"/>
      <c r="AB42" s="65">
        <f t="shared" si="0"/>
        <v>1</v>
      </c>
      <c r="AC42" s="7">
        <f t="shared" si="1"/>
        <v>1</v>
      </c>
      <c r="AD42" s="57">
        <f t="shared" si="2"/>
        <v>2</v>
      </c>
    </row>
    <row r="43" spans="2:30" x14ac:dyDescent="0.2">
      <c r="B43" s="44" t="s">
        <v>48</v>
      </c>
      <c r="C43" s="142" t="s">
        <v>9</v>
      </c>
      <c r="D43" s="143">
        <v>1.042</v>
      </c>
      <c r="E43" s="144" t="s">
        <v>54</v>
      </c>
      <c r="F43" s="145" t="s">
        <v>101</v>
      </c>
      <c r="G43" s="146" t="s">
        <v>130</v>
      </c>
      <c r="H43" s="21"/>
      <c r="I43" s="9"/>
      <c r="J43" s="9"/>
      <c r="K43" s="9"/>
      <c r="L43" s="9"/>
      <c r="M43" s="115"/>
      <c r="N43" s="115"/>
      <c r="O43" s="9"/>
      <c r="P43" s="9"/>
      <c r="Q43" s="22" t="s">
        <v>117</v>
      </c>
      <c r="R43" s="21"/>
      <c r="S43" s="9"/>
      <c r="T43" s="9"/>
      <c r="U43" s="12"/>
      <c r="V43" s="9"/>
      <c r="W43" s="115"/>
      <c r="X43" s="9"/>
      <c r="Y43" s="9"/>
      <c r="Z43" s="9"/>
      <c r="AA43" s="74" t="s">
        <v>117</v>
      </c>
      <c r="AB43" s="65">
        <f t="shared" si="0"/>
        <v>1</v>
      </c>
      <c r="AC43" s="7">
        <f t="shared" si="1"/>
        <v>1</v>
      </c>
      <c r="AD43" s="57">
        <f t="shared" si="2"/>
        <v>2</v>
      </c>
    </row>
    <row r="44" spans="2:30" x14ac:dyDescent="0.2">
      <c r="B44" s="44" t="s">
        <v>48</v>
      </c>
      <c r="C44" s="129" t="s">
        <v>21</v>
      </c>
      <c r="D44" s="130">
        <v>1.294</v>
      </c>
      <c r="E44" s="131" t="s">
        <v>59</v>
      </c>
      <c r="F44" s="132" t="s">
        <v>100</v>
      </c>
      <c r="G44" s="133" t="s">
        <v>132</v>
      </c>
      <c r="H44" s="21"/>
      <c r="I44" s="9"/>
      <c r="J44" s="9"/>
      <c r="K44" s="9"/>
      <c r="L44" s="9"/>
      <c r="M44" s="113" t="s">
        <v>117</v>
      </c>
      <c r="N44" s="115"/>
      <c r="O44" s="9"/>
      <c r="P44" s="9"/>
      <c r="Q44" s="17"/>
      <c r="R44" s="21"/>
      <c r="S44" s="9"/>
      <c r="T44" s="9"/>
      <c r="U44" s="9"/>
      <c r="V44" s="9"/>
      <c r="W44" s="112" t="s">
        <v>118</v>
      </c>
      <c r="X44" s="9"/>
      <c r="Y44" s="9"/>
      <c r="Z44" s="9"/>
      <c r="AA44" s="73"/>
      <c r="AB44" s="65">
        <f t="shared" si="0"/>
        <v>1</v>
      </c>
      <c r="AC44" s="7">
        <f t="shared" si="1"/>
        <v>1</v>
      </c>
      <c r="AD44" s="57">
        <f t="shared" si="2"/>
        <v>2</v>
      </c>
    </row>
    <row r="45" spans="2:30" x14ac:dyDescent="0.2">
      <c r="B45" s="44" t="s">
        <v>48</v>
      </c>
      <c r="C45" s="129" t="s">
        <v>27</v>
      </c>
      <c r="D45" s="130">
        <v>0.43099999999999999</v>
      </c>
      <c r="E45" s="131" t="s">
        <v>84</v>
      </c>
      <c r="F45" s="132"/>
      <c r="G45" s="133" t="s">
        <v>132</v>
      </c>
      <c r="H45" s="21"/>
      <c r="I45" s="9"/>
      <c r="J45" s="9"/>
      <c r="K45" s="9"/>
      <c r="L45" s="9"/>
      <c r="M45" s="113" t="s">
        <v>117</v>
      </c>
      <c r="N45" s="115"/>
      <c r="O45" s="9"/>
      <c r="P45" s="9"/>
      <c r="Q45" s="17"/>
      <c r="R45" s="21"/>
      <c r="S45" s="9"/>
      <c r="T45" s="9"/>
      <c r="U45" s="9"/>
      <c r="V45" s="9"/>
      <c r="W45" s="115"/>
      <c r="X45" s="9"/>
      <c r="Y45" s="9"/>
      <c r="Z45" s="9"/>
      <c r="AA45" s="73"/>
      <c r="AB45" s="65">
        <f t="shared" si="0"/>
        <v>1</v>
      </c>
      <c r="AC45" s="7">
        <f t="shared" si="1"/>
        <v>0</v>
      </c>
      <c r="AD45" s="57">
        <f t="shared" si="2"/>
        <v>1</v>
      </c>
    </row>
    <row r="46" spans="2:30" x14ac:dyDescent="0.2">
      <c r="B46" s="44" t="s">
        <v>48</v>
      </c>
      <c r="C46" s="129" t="s">
        <v>32</v>
      </c>
      <c r="D46" s="130">
        <v>1.63</v>
      </c>
      <c r="E46" s="131" t="s">
        <v>144</v>
      </c>
      <c r="F46" s="132" t="s">
        <v>100</v>
      </c>
      <c r="G46" s="133" t="s">
        <v>132</v>
      </c>
      <c r="H46" s="21"/>
      <c r="I46" s="9"/>
      <c r="J46" s="9"/>
      <c r="K46" s="9"/>
      <c r="L46" s="9"/>
      <c r="M46" s="113" t="s">
        <v>117</v>
      </c>
      <c r="N46" s="115"/>
      <c r="O46" s="9"/>
      <c r="P46" s="9"/>
      <c r="Q46" s="17"/>
      <c r="R46" s="21"/>
      <c r="S46" s="9"/>
      <c r="T46" s="9"/>
      <c r="U46" s="9"/>
      <c r="V46" s="9"/>
      <c r="W46" s="115"/>
      <c r="X46" s="9"/>
      <c r="Y46" s="9"/>
      <c r="Z46" s="9"/>
      <c r="AA46" s="73"/>
      <c r="AB46" s="65">
        <f t="shared" si="0"/>
        <v>1</v>
      </c>
      <c r="AC46" s="7">
        <f t="shared" si="1"/>
        <v>0</v>
      </c>
      <c r="AD46" s="57">
        <f t="shared" si="2"/>
        <v>1</v>
      </c>
    </row>
    <row r="47" spans="2:30" ht="17" thickBot="1" x14ac:dyDescent="0.25">
      <c r="B47" s="45" t="s">
        <v>48</v>
      </c>
      <c r="C47" s="134" t="s">
        <v>43</v>
      </c>
      <c r="D47" s="135">
        <v>0.45900000000000002</v>
      </c>
      <c r="E47" s="136" t="s">
        <v>81</v>
      </c>
      <c r="F47" s="138" t="s">
        <v>95</v>
      </c>
      <c r="G47" s="139" t="s">
        <v>132</v>
      </c>
      <c r="H47" s="50"/>
      <c r="I47" s="51"/>
      <c r="J47" s="51"/>
      <c r="K47" s="51"/>
      <c r="L47" s="51"/>
      <c r="M47" s="121" t="s">
        <v>117</v>
      </c>
      <c r="N47" s="116"/>
      <c r="O47" s="51"/>
      <c r="P47" s="51"/>
      <c r="Q47" s="52"/>
      <c r="R47" s="50"/>
      <c r="S47" s="51"/>
      <c r="T47" s="51"/>
      <c r="U47" s="51"/>
      <c r="V47" s="51"/>
      <c r="W47" s="116"/>
      <c r="X47" s="51"/>
      <c r="Y47" s="51"/>
      <c r="Z47" s="51"/>
      <c r="AA47" s="105"/>
      <c r="AB47" s="77">
        <f t="shared" si="0"/>
        <v>1</v>
      </c>
      <c r="AC47" s="46">
        <f t="shared" si="1"/>
        <v>0</v>
      </c>
      <c r="AD47" s="78">
        <f t="shared" si="2"/>
        <v>1</v>
      </c>
    </row>
    <row r="48" spans="2:30" x14ac:dyDescent="0.2">
      <c r="G48" s="60" t="s">
        <v>149</v>
      </c>
      <c r="H48" s="58">
        <f>COUNTIF(H5:H47, "L")</f>
        <v>10</v>
      </c>
      <c r="I48" s="55">
        <f t="shared" ref="I48:AA48" si="3">COUNTIF(I5:I47, "L")</f>
        <v>9</v>
      </c>
      <c r="J48" s="55">
        <f t="shared" si="3"/>
        <v>10</v>
      </c>
      <c r="K48" s="55">
        <f t="shared" si="3"/>
        <v>10</v>
      </c>
      <c r="L48" s="55">
        <f t="shared" si="3"/>
        <v>10</v>
      </c>
      <c r="M48" s="55">
        <f t="shared" si="3"/>
        <v>11</v>
      </c>
      <c r="N48" s="55">
        <f t="shared" si="3"/>
        <v>4</v>
      </c>
      <c r="O48" s="55">
        <f t="shared" si="3"/>
        <v>15</v>
      </c>
      <c r="P48" s="55">
        <f t="shared" si="3"/>
        <v>13</v>
      </c>
      <c r="Q48" s="62">
        <f t="shared" si="3"/>
        <v>9</v>
      </c>
      <c r="R48" s="64">
        <f t="shared" si="3"/>
        <v>5</v>
      </c>
      <c r="S48" s="55">
        <f t="shared" si="3"/>
        <v>7</v>
      </c>
      <c r="T48" s="55">
        <f t="shared" si="3"/>
        <v>9</v>
      </c>
      <c r="U48" s="55">
        <f t="shared" si="3"/>
        <v>11</v>
      </c>
      <c r="V48" s="55">
        <f t="shared" si="3"/>
        <v>8</v>
      </c>
      <c r="W48" s="55">
        <f t="shared" si="3"/>
        <v>2</v>
      </c>
      <c r="X48" s="55">
        <f t="shared" si="3"/>
        <v>5</v>
      </c>
      <c r="Y48" s="55">
        <f t="shared" si="3"/>
        <v>6</v>
      </c>
      <c r="Z48" s="55">
        <f t="shared" si="3"/>
        <v>5</v>
      </c>
      <c r="AA48" s="56">
        <f t="shared" si="3"/>
        <v>7</v>
      </c>
      <c r="AB48" s="2" t="s">
        <v>165</v>
      </c>
      <c r="AC48" s="2" t="s">
        <v>166</v>
      </c>
    </row>
    <row r="49" spans="2:27" x14ac:dyDescent="0.2">
      <c r="B49" s="2" t="s">
        <v>157</v>
      </c>
      <c r="G49" s="61" t="s">
        <v>150</v>
      </c>
      <c r="H49" s="59">
        <f>COUNTIF(H5:H47, "M")</f>
        <v>3</v>
      </c>
      <c r="I49" s="7">
        <f t="shared" ref="I49:AA49" si="4">COUNTIF(I5:I47, "M")</f>
        <v>5</v>
      </c>
      <c r="J49" s="7">
        <f t="shared" si="4"/>
        <v>3</v>
      </c>
      <c r="K49" s="7">
        <f t="shared" si="4"/>
        <v>5</v>
      </c>
      <c r="L49" s="7">
        <f t="shared" si="4"/>
        <v>4</v>
      </c>
      <c r="M49" s="7">
        <f t="shared" si="4"/>
        <v>6</v>
      </c>
      <c r="N49" s="7">
        <f t="shared" si="4"/>
        <v>0</v>
      </c>
      <c r="O49" s="7">
        <f t="shared" si="4"/>
        <v>4</v>
      </c>
      <c r="P49" s="7">
        <f t="shared" si="4"/>
        <v>7</v>
      </c>
      <c r="Q49" s="63">
        <f t="shared" si="4"/>
        <v>4</v>
      </c>
      <c r="R49" s="65">
        <f t="shared" si="4"/>
        <v>11</v>
      </c>
      <c r="S49" s="7">
        <f t="shared" si="4"/>
        <v>12</v>
      </c>
      <c r="T49" s="7">
        <f t="shared" si="4"/>
        <v>9</v>
      </c>
      <c r="U49" s="7">
        <f t="shared" si="4"/>
        <v>4</v>
      </c>
      <c r="V49" s="7">
        <f t="shared" si="4"/>
        <v>7</v>
      </c>
      <c r="W49" s="7">
        <f t="shared" si="4"/>
        <v>14</v>
      </c>
      <c r="X49" s="7">
        <f t="shared" si="4"/>
        <v>6</v>
      </c>
      <c r="Y49" s="7">
        <f t="shared" si="4"/>
        <v>9</v>
      </c>
      <c r="Z49" s="7">
        <f t="shared" si="4"/>
        <v>8</v>
      </c>
      <c r="AA49" s="57">
        <f t="shared" si="4"/>
        <v>2</v>
      </c>
    </row>
    <row r="50" spans="2:27" x14ac:dyDescent="0.2">
      <c r="B50" s="2" t="s">
        <v>156</v>
      </c>
      <c r="G50" s="61" t="s">
        <v>151</v>
      </c>
      <c r="H50" s="59">
        <f>COUNTIF(H5:H47, "H")</f>
        <v>1</v>
      </c>
      <c r="I50" s="7">
        <f t="shared" ref="I50:AA50" si="5">COUNTIF(I5:I47, "H")</f>
        <v>4</v>
      </c>
      <c r="J50" s="7">
        <f t="shared" si="5"/>
        <v>2</v>
      </c>
      <c r="K50" s="7">
        <f t="shared" si="5"/>
        <v>2</v>
      </c>
      <c r="L50" s="7">
        <f t="shared" si="5"/>
        <v>2</v>
      </c>
      <c r="M50" s="7">
        <f t="shared" si="5"/>
        <v>23</v>
      </c>
      <c r="N50" s="7">
        <f t="shared" si="5"/>
        <v>1</v>
      </c>
      <c r="O50" s="7">
        <f t="shared" si="5"/>
        <v>6</v>
      </c>
      <c r="P50" s="7">
        <f t="shared" si="5"/>
        <v>5</v>
      </c>
      <c r="Q50" s="63">
        <f t="shared" si="5"/>
        <v>5</v>
      </c>
      <c r="R50" s="65">
        <f t="shared" si="5"/>
        <v>3</v>
      </c>
      <c r="S50" s="7">
        <f t="shared" si="5"/>
        <v>5</v>
      </c>
      <c r="T50" s="7">
        <f t="shared" si="5"/>
        <v>5</v>
      </c>
      <c r="U50" s="7">
        <f t="shared" si="5"/>
        <v>2</v>
      </c>
      <c r="V50" s="7">
        <f t="shared" si="5"/>
        <v>6</v>
      </c>
      <c r="W50" s="7">
        <f t="shared" si="5"/>
        <v>13</v>
      </c>
      <c r="X50" s="7">
        <f t="shared" si="5"/>
        <v>6</v>
      </c>
      <c r="Y50" s="7">
        <f t="shared" si="5"/>
        <v>12</v>
      </c>
      <c r="Z50" s="7">
        <f t="shared" si="5"/>
        <v>15</v>
      </c>
      <c r="AA50" s="57">
        <f t="shared" si="5"/>
        <v>2</v>
      </c>
    </row>
    <row r="51" spans="2:27" ht="17" thickBot="1" x14ac:dyDescent="0.25">
      <c r="G51" s="66" t="s">
        <v>152</v>
      </c>
      <c r="H51" s="67">
        <f>SUM(H48:H50)</f>
        <v>14</v>
      </c>
      <c r="I51" s="68">
        <f t="shared" ref="I51:AA51" si="6">SUM(I48:I50)</f>
        <v>18</v>
      </c>
      <c r="J51" s="68">
        <f t="shared" si="6"/>
        <v>15</v>
      </c>
      <c r="K51" s="68">
        <f t="shared" si="6"/>
        <v>17</v>
      </c>
      <c r="L51" s="68">
        <f t="shared" si="6"/>
        <v>16</v>
      </c>
      <c r="M51" s="68">
        <f t="shared" si="6"/>
        <v>40</v>
      </c>
      <c r="N51" s="68">
        <f t="shared" si="6"/>
        <v>5</v>
      </c>
      <c r="O51" s="68">
        <f t="shared" si="6"/>
        <v>25</v>
      </c>
      <c r="P51" s="68">
        <f t="shared" si="6"/>
        <v>25</v>
      </c>
      <c r="Q51" s="69">
        <f t="shared" si="6"/>
        <v>18</v>
      </c>
      <c r="R51" s="70">
        <f t="shared" si="6"/>
        <v>19</v>
      </c>
      <c r="S51" s="68">
        <f t="shared" si="6"/>
        <v>24</v>
      </c>
      <c r="T51" s="68">
        <f t="shared" si="6"/>
        <v>23</v>
      </c>
      <c r="U51" s="68">
        <f t="shared" si="6"/>
        <v>17</v>
      </c>
      <c r="V51" s="68">
        <f t="shared" si="6"/>
        <v>21</v>
      </c>
      <c r="W51" s="68">
        <f t="shared" si="6"/>
        <v>29</v>
      </c>
      <c r="X51" s="68">
        <f t="shared" si="6"/>
        <v>17</v>
      </c>
      <c r="Y51" s="68">
        <f t="shared" si="6"/>
        <v>27</v>
      </c>
      <c r="Z51" s="68">
        <f t="shared" si="6"/>
        <v>28</v>
      </c>
      <c r="AA51" s="71">
        <f t="shared" si="6"/>
        <v>11</v>
      </c>
    </row>
    <row r="53" spans="2:27" x14ac:dyDescent="0.2">
      <c r="B53" s="141" t="s">
        <v>196</v>
      </c>
    </row>
  </sheetData>
  <sortState ref="B4:AD7">
    <sortCondition descending="1" ref="AD4:AD7"/>
    <sortCondition descending="1" ref="AB4:AB7"/>
    <sortCondition descending="1" ref="AC4:AC7"/>
  </sortState>
  <mergeCells count="2">
    <mergeCell ref="H2:Q2"/>
    <mergeCell ref="R2:AA2"/>
  </mergeCells>
  <phoneticPr fontId="9" type="noConversion"/>
  <pageMargins left="0.7" right="0.7" top="0.75" bottom="0.75" header="0.3" footer="0.3"/>
  <pageSetup paperSize="9" scale="37" orientation="landscape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H46"/>
  <sheetViews>
    <sheetView zoomScale="80" zoomScaleNormal="80" zoomScalePageLayoutView="80" workbookViewId="0">
      <selection activeCell="E2" sqref="E2"/>
    </sheetView>
  </sheetViews>
  <sheetFormatPr baseColWidth="10" defaultRowHeight="16" x14ac:dyDescent="0.2"/>
  <cols>
    <col min="1" max="1" width="4.33203125" customWidth="1"/>
    <col min="5" max="5" width="45.1640625" customWidth="1"/>
    <col min="6" max="6" width="38.83203125" customWidth="1"/>
    <col min="7" max="7" width="37" customWidth="1"/>
    <col min="8" max="8" width="58" customWidth="1"/>
  </cols>
  <sheetData>
    <row r="1" spans="2:8" ht="17" thickBot="1" x14ac:dyDescent="0.25"/>
    <row r="2" spans="2:8" ht="35" thickBot="1" x14ac:dyDescent="0.25">
      <c r="B2" s="34" t="s">
        <v>46</v>
      </c>
      <c r="C2" s="35" t="s">
        <v>0</v>
      </c>
      <c r="D2" s="36" t="s">
        <v>148</v>
      </c>
      <c r="E2" s="35" t="s">
        <v>1</v>
      </c>
      <c r="F2" s="35" t="s">
        <v>127</v>
      </c>
      <c r="G2" s="35" t="s">
        <v>158</v>
      </c>
      <c r="H2" s="82" t="s">
        <v>162</v>
      </c>
    </row>
    <row r="3" spans="2:8" x14ac:dyDescent="0.2">
      <c r="B3" s="126" t="s">
        <v>47</v>
      </c>
      <c r="C3" s="30" t="s">
        <v>41</v>
      </c>
      <c r="D3" s="31">
        <v>-0.65</v>
      </c>
      <c r="E3" s="32" t="s">
        <v>72</v>
      </c>
      <c r="F3" s="32"/>
      <c r="G3" s="127" t="s">
        <v>142</v>
      </c>
      <c r="H3" s="128"/>
    </row>
    <row r="4" spans="2:8" x14ac:dyDescent="0.2">
      <c r="B4" s="43" t="s">
        <v>47</v>
      </c>
      <c r="C4" s="7" t="s">
        <v>31</v>
      </c>
      <c r="D4" s="6">
        <v>-1.2290000000000001</v>
      </c>
      <c r="E4" s="8" t="s">
        <v>71</v>
      </c>
      <c r="F4" s="8"/>
      <c r="G4" s="124" t="s">
        <v>124</v>
      </c>
      <c r="H4" s="125"/>
    </row>
    <row r="5" spans="2:8" x14ac:dyDescent="0.2">
      <c r="B5" s="43" t="s">
        <v>47</v>
      </c>
      <c r="C5" s="7" t="s">
        <v>18</v>
      </c>
      <c r="D5" s="6">
        <v>-1.512</v>
      </c>
      <c r="E5" s="8" t="s">
        <v>70</v>
      </c>
      <c r="F5" s="8"/>
      <c r="G5" s="124" t="s">
        <v>125</v>
      </c>
      <c r="H5" s="125"/>
    </row>
    <row r="6" spans="2:8" ht="17" thickBot="1" x14ac:dyDescent="0.25">
      <c r="B6" s="97" t="s">
        <v>47</v>
      </c>
      <c r="C6" s="46" t="s">
        <v>11</v>
      </c>
      <c r="D6" s="47">
        <v>-1.984</v>
      </c>
      <c r="E6" s="48" t="s">
        <v>69</v>
      </c>
      <c r="F6" s="48"/>
      <c r="G6" s="124" t="s">
        <v>126</v>
      </c>
      <c r="H6" s="125"/>
    </row>
    <row r="7" spans="2:8" x14ac:dyDescent="0.2">
      <c r="B7" s="88" t="s">
        <v>48</v>
      </c>
      <c r="C7" s="30" t="s">
        <v>37</v>
      </c>
      <c r="D7" s="31">
        <v>0.36299999999999999</v>
      </c>
      <c r="E7" s="32" t="s">
        <v>91</v>
      </c>
      <c r="F7" s="89"/>
      <c r="G7" s="10" t="s">
        <v>142</v>
      </c>
      <c r="H7" s="125"/>
    </row>
    <row r="8" spans="2:8" x14ac:dyDescent="0.2">
      <c r="B8" s="44" t="s">
        <v>48</v>
      </c>
      <c r="C8" s="7" t="s">
        <v>39</v>
      </c>
      <c r="D8" s="6">
        <v>1.6080000000000001</v>
      </c>
      <c r="E8" s="8" t="s">
        <v>93</v>
      </c>
      <c r="F8" s="10"/>
      <c r="G8" s="10" t="s">
        <v>142</v>
      </c>
      <c r="H8" s="125"/>
    </row>
    <row r="9" spans="2:8" x14ac:dyDescent="0.2">
      <c r="B9" s="44" t="s">
        <v>48</v>
      </c>
      <c r="C9" s="7" t="s">
        <v>40</v>
      </c>
      <c r="D9" s="6">
        <v>0.97899999999999998</v>
      </c>
      <c r="E9" s="8" t="s">
        <v>80</v>
      </c>
      <c r="F9" s="53" t="s">
        <v>67</v>
      </c>
      <c r="G9" s="10" t="s">
        <v>142</v>
      </c>
      <c r="H9" s="125"/>
    </row>
    <row r="10" spans="2:8" x14ac:dyDescent="0.2">
      <c r="B10" s="44" t="s">
        <v>48</v>
      </c>
      <c r="C10" s="7" t="s">
        <v>29</v>
      </c>
      <c r="D10" s="6">
        <v>0.439</v>
      </c>
      <c r="E10" s="8" t="s">
        <v>86</v>
      </c>
      <c r="F10" s="10"/>
      <c r="G10" s="10" t="s">
        <v>142</v>
      </c>
      <c r="H10" s="125"/>
    </row>
    <row r="11" spans="2:8" x14ac:dyDescent="0.2">
      <c r="B11" s="44" t="s">
        <v>48</v>
      </c>
      <c r="C11" s="7" t="s">
        <v>30</v>
      </c>
      <c r="D11" s="6">
        <v>0.97</v>
      </c>
      <c r="E11" s="8" t="s">
        <v>66</v>
      </c>
      <c r="F11" s="10"/>
      <c r="G11" s="10" t="s">
        <v>142</v>
      </c>
      <c r="H11" s="125"/>
    </row>
    <row r="12" spans="2:8" x14ac:dyDescent="0.2">
      <c r="B12" s="44" t="s">
        <v>48</v>
      </c>
      <c r="C12" s="7" t="s">
        <v>12</v>
      </c>
      <c r="D12" s="6">
        <v>0.93500000000000005</v>
      </c>
      <c r="E12" s="8" t="s">
        <v>55</v>
      </c>
      <c r="F12" s="10" t="s">
        <v>100</v>
      </c>
      <c r="G12" s="10" t="s">
        <v>142</v>
      </c>
      <c r="H12" s="125"/>
    </row>
    <row r="13" spans="2:8" x14ac:dyDescent="0.2">
      <c r="B13" s="44" t="s">
        <v>48</v>
      </c>
      <c r="C13" s="7" t="s">
        <v>33</v>
      </c>
      <c r="D13" s="6">
        <v>0.60299999999999998</v>
      </c>
      <c r="E13" s="8" t="s">
        <v>87</v>
      </c>
      <c r="F13" s="10"/>
      <c r="G13" s="10" t="s">
        <v>142</v>
      </c>
      <c r="H13" s="125"/>
    </row>
    <row r="14" spans="2:8" x14ac:dyDescent="0.2">
      <c r="B14" s="44" t="s">
        <v>48</v>
      </c>
      <c r="C14" s="7" t="s">
        <v>38</v>
      </c>
      <c r="D14" s="6">
        <v>1.746</v>
      </c>
      <c r="E14" s="8" t="s">
        <v>92</v>
      </c>
      <c r="F14" s="10"/>
      <c r="G14" s="10" t="s">
        <v>145</v>
      </c>
      <c r="H14" s="125"/>
    </row>
    <row r="15" spans="2:8" x14ac:dyDescent="0.2">
      <c r="B15" s="44" t="s">
        <v>48</v>
      </c>
      <c r="C15" s="7" t="s">
        <v>23</v>
      </c>
      <c r="D15" s="6">
        <v>0.83399999999999996</v>
      </c>
      <c r="E15" s="8" t="s">
        <v>61</v>
      </c>
      <c r="F15" s="10" t="s">
        <v>101</v>
      </c>
      <c r="G15" s="10" t="s">
        <v>141</v>
      </c>
      <c r="H15" s="125"/>
    </row>
    <row r="16" spans="2:8" x14ac:dyDescent="0.2">
      <c r="B16" s="44" t="s">
        <v>48</v>
      </c>
      <c r="C16" s="7" t="s">
        <v>45</v>
      </c>
      <c r="D16" s="6">
        <v>0.49199999999999999</v>
      </c>
      <c r="E16" s="8" t="s">
        <v>63</v>
      </c>
      <c r="F16" s="10" t="s">
        <v>102</v>
      </c>
      <c r="G16" s="10" t="s">
        <v>142</v>
      </c>
      <c r="H16" s="125"/>
    </row>
    <row r="17" spans="2:8" x14ac:dyDescent="0.2">
      <c r="B17" s="44" t="s">
        <v>48</v>
      </c>
      <c r="C17" s="7" t="s">
        <v>24</v>
      </c>
      <c r="D17" s="6">
        <v>1.0680000000000001</v>
      </c>
      <c r="E17" s="8" t="s">
        <v>65</v>
      </c>
      <c r="F17" s="10" t="s">
        <v>97</v>
      </c>
      <c r="G17" s="10" t="s">
        <v>142</v>
      </c>
      <c r="H17" s="125"/>
    </row>
    <row r="18" spans="2:8" x14ac:dyDescent="0.2">
      <c r="B18" s="44" t="s">
        <v>48</v>
      </c>
      <c r="C18" s="7" t="s">
        <v>44</v>
      </c>
      <c r="D18" s="6">
        <v>0.95399999999999996</v>
      </c>
      <c r="E18" s="8" t="s">
        <v>64</v>
      </c>
      <c r="F18" s="10" t="s">
        <v>97</v>
      </c>
      <c r="G18" s="10" t="s">
        <v>147</v>
      </c>
      <c r="H18" s="125"/>
    </row>
    <row r="19" spans="2:8" x14ac:dyDescent="0.2">
      <c r="B19" s="44" t="s">
        <v>48</v>
      </c>
      <c r="C19" s="7" t="s">
        <v>20</v>
      </c>
      <c r="D19" s="6">
        <v>1.2170000000000001</v>
      </c>
      <c r="E19" s="8" t="s">
        <v>68</v>
      </c>
      <c r="F19" s="10" t="s">
        <v>97</v>
      </c>
      <c r="G19" s="10" t="s">
        <v>139</v>
      </c>
      <c r="H19" s="125"/>
    </row>
    <row r="20" spans="2:8" x14ac:dyDescent="0.2">
      <c r="B20" s="44" t="s">
        <v>48</v>
      </c>
      <c r="C20" s="7" t="s">
        <v>8</v>
      </c>
      <c r="D20" s="6">
        <v>0.60699999999999998</v>
      </c>
      <c r="E20" s="8" t="s">
        <v>52</v>
      </c>
      <c r="F20" s="10" t="s">
        <v>53</v>
      </c>
      <c r="G20" s="10" t="s">
        <v>132</v>
      </c>
      <c r="H20" s="125"/>
    </row>
    <row r="21" spans="2:8" x14ac:dyDescent="0.2">
      <c r="B21" s="44" t="s">
        <v>48</v>
      </c>
      <c r="C21" s="7" t="s">
        <v>42</v>
      </c>
      <c r="D21" s="6">
        <v>0.90200000000000002</v>
      </c>
      <c r="E21" s="8" t="s">
        <v>60</v>
      </c>
      <c r="F21" s="10" t="s">
        <v>100</v>
      </c>
      <c r="G21" s="10" t="s">
        <v>146</v>
      </c>
      <c r="H21" s="125"/>
    </row>
    <row r="22" spans="2:8" x14ac:dyDescent="0.2">
      <c r="B22" s="44" t="s">
        <v>48</v>
      </c>
      <c r="C22" s="7" t="s">
        <v>10</v>
      </c>
      <c r="D22" s="6">
        <v>1.657</v>
      </c>
      <c r="E22" s="8" t="s">
        <v>76</v>
      </c>
      <c r="F22" s="10" t="s">
        <v>99</v>
      </c>
      <c r="G22" s="10" t="s">
        <v>132</v>
      </c>
      <c r="H22" s="125"/>
    </row>
    <row r="23" spans="2:8" x14ac:dyDescent="0.2">
      <c r="B23" s="44" t="s">
        <v>48</v>
      </c>
      <c r="C23" s="7" t="s">
        <v>28</v>
      </c>
      <c r="D23" s="6">
        <v>0.73899999999999999</v>
      </c>
      <c r="E23" s="8" t="s">
        <v>85</v>
      </c>
      <c r="F23" s="10"/>
      <c r="G23" s="10" t="s">
        <v>143</v>
      </c>
      <c r="H23" s="125"/>
    </row>
    <row r="24" spans="2:8" x14ac:dyDescent="0.2">
      <c r="B24" s="44" t="s">
        <v>48</v>
      </c>
      <c r="C24" s="7" t="s">
        <v>7</v>
      </c>
      <c r="D24" s="6">
        <v>1.0269999999999999</v>
      </c>
      <c r="E24" s="8" t="s">
        <v>51</v>
      </c>
      <c r="F24" s="10" t="s">
        <v>102</v>
      </c>
      <c r="G24" s="10" t="s">
        <v>131</v>
      </c>
      <c r="H24" s="125"/>
    </row>
    <row r="25" spans="2:8" x14ac:dyDescent="0.2">
      <c r="B25" s="44" t="s">
        <v>48</v>
      </c>
      <c r="C25" s="7" t="s">
        <v>13</v>
      </c>
      <c r="D25" s="6">
        <v>1.7989999999999999</v>
      </c>
      <c r="E25" s="8" t="s">
        <v>77</v>
      </c>
      <c r="F25" s="10" t="s">
        <v>96</v>
      </c>
      <c r="G25" s="10" t="s">
        <v>133</v>
      </c>
      <c r="H25" s="125"/>
    </row>
    <row r="26" spans="2:8" x14ac:dyDescent="0.2">
      <c r="B26" s="44" t="s">
        <v>48</v>
      </c>
      <c r="C26" s="7" t="s">
        <v>3</v>
      </c>
      <c r="D26" s="6">
        <v>1.4750000000000001</v>
      </c>
      <c r="E26" s="8" t="s">
        <v>73</v>
      </c>
      <c r="F26" s="10" t="s">
        <v>99</v>
      </c>
      <c r="G26" s="10" t="s">
        <v>129</v>
      </c>
      <c r="H26" s="125"/>
    </row>
    <row r="27" spans="2:8" x14ac:dyDescent="0.2">
      <c r="B27" s="44" t="s">
        <v>48</v>
      </c>
      <c r="C27" s="7" t="s">
        <v>35</v>
      </c>
      <c r="D27" s="6">
        <v>0.57899999999999996</v>
      </c>
      <c r="E27" s="8" t="s">
        <v>89</v>
      </c>
      <c r="F27" s="10"/>
      <c r="G27" s="10" t="s">
        <v>142</v>
      </c>
      <c r="H27" s="125"/>
    </row>
    <row r="28" spans="2:8" x14ac:dyDescent="0.2">
      <c r="B28" s="44" t="s">
        <v>48</v>
      </c>
      <c r="C28" s="7" t="s">
        <v>16</v>
      </c>
      <c r="D28" s="6">
        <v>0.92</v>
      </c>
      <c r="E28" s="8" t="s">
        <v>57</v>
      </c>
      <c r="F28" s="10" t="s">
        <v>94</v>
      </c>
      <c r="G28" s="10" t="s">
        <v>131</v>
      </c>
      <c r="H28" s="125"/>
    </row>
    <row r="29" spans="2:8" x14ac:dyDescent="0.2">
      <c r="B29" s="44" t="s">
        <v>48</v>
      </c>
      <c r="C29" s="7" t="s">
        <v>34</v>
      </c>
      <c r="D29" s="6">
        <v>0.67800000000000005</v>
      </c>
      <c r="E29" s="8" t="s">
        <v>88</v>
      </c>
      <c r="F29" s="10"/>
      <c r="G29" s="10" t="s">
        <v>132</v>
      </c>
      <c r="H29" s="125"/>
    </row>
    <row r="30" spans="2:8" x14ac:dyDescent="0.2">
      <c r="B30" s="44" t="s">
        <v>48</v>
      </c>
      <c r="C30" s="7" t="s">
        <v>22</v>
      </c>
      <c r="D30" s="6">
        <v>0.42199999999999999</v>
      </c>
      <c r="E30" s="8" t="s">
        <v>82</v>
      </c>
      <c r="F30" s="10"/>
      <c r="G30" s="10" t="s">
        <v>140</v>
      </c>
      <c r="H30" s="125"/>
    </row>
    <row r="31" spans="2:8" x14ac:dyDescent="0.2">
      <c r="B31" s="44" t="s">
        <v>48</v>
      </c>
      <c r="C31" s="7" t="s">
        <v>5</v>
      </c>
      <c r="D31" s="6">
        <v>1.1479999999999999</v>
      </c>
      <c r="E31" s="7" t="s">
        <v>161</v>
      </c>
      <c r="F31" s="10" t="s">
        <v>49</v>
      </c>
      <c r="G31" s="10" t="s">
        <v>130</v>
      </c>
      <c r="H31" s="125"/>
    </row>
    <row r="32" spans="2:8" x14ac:dyDescent="0.2">
      <c r="B32" s="44" t="s">
        <v>48</v>
      </c>
      <c r="C32" s="7" t="s">
        <v>36</v>
      </c>
      <c r="D32" s="6">
        <v>0.39200000000000002</v>
      </c>
      <c r="E32" s="8" t="s">
        <v>90</v>
      </c>
      <c r="F32" s="10"/>
      <c r="G32" s="10" t="s">
        <v>132</v>
      </c>
      <c r="H32" s="125"/>
    </row>
    <row r="33" spans="2:8" x14ac:dyDescent="0.2">
      <c r="B33" s="44" t="s">
        <v>48</v>
      </c>
      <c r="C33" s="7" t="s">
        <v>26</v>
      </c>
      <c r="D33" s="6">
        <v>1.3280000000000001</v>
      </c>
      <c r="E33" s="8" t="s">
        <v>83</v>
      </c>
      <c r="F33" s="10" t="s">
        <v>96</v>
      </c>
      <c r="G33" s="10" t="s">
        <v>142</v>
      </c>
      <c r="H33" s="125"/>
    </row>
    <row r="34" spans="2:8" x14ac:dyDescent="0.2">
      <c r="B34" s="44" t="s">
        <v>48</v>
      </c>
      <c r="C34" s="7" t="s">
        <v>6</v>
      </c>
      <c r="D34" s="6">
        <v>0.94399999999999995</v>
      </c>
      <c r="E34" s="7" t="s">
        <v>75</v>
      </c>
      <c r="F34" s="10" t="s">
        <v>49</v>
      </c>
      <c r="G34" s="10" t="s">
        <v>135</v>
      </c>
      <c r="H34" s="125"/>
    </row>
    <row r="35" spans="2:8" x14ac:dyDescent="0.2">
      <c r="B35" s="44" t="s">
        <v>48</v>
      </c>
      <c r="C35" s="7" t="s">
        <v>14</v>
      </c>
      <c r="D35" s="6">
        <v>1.6639999999999999</v>
      </c>
      <c r="E35" s="8" t="s">
        <v>78</v>
      </c>
      <c r="F35" s="10" t="s">
        <v>99</v>
      </c>
      <c r="G35" s="10" t="s">
        <v>134</v>
      </c>
      <c r="H35" s="125"/>
    </row>
    <row r="36" spans="2:8" x14ac:dyDescent="0.2">
      <c r="B36" s="44" t="s">
        <v>48</v>
      </c>
      <c r="C36" s="7" t="s">
        <v>25</v>
      </c>
      <c r="D36" s="6">
        <v>0.59699999999999998</v>
      </c>
      <c r="E36" s="8" t="s">
        <v>62</v>
      </c>
      <c r="F36" s="10" t="s">
        <v>102</v>
      </c>
      <c r="G36" s="10" t="s">
        <v>132</v>
      </c>
      <c r="H36" s="125"/>
    </row>
    <row r="37" spans="2:8" x14ac:dyDescent="0.2">
      <c r="B37" s="44" t="s">
        <v>48</v>
      </c>
      <c r="C37" s="7" t="s">
        <v>2</v>
      </c>
      <c r="D37" s="6">
        <v>1.603</v>
      </c>
      <c r="E37" s="8" t="s">
        <v>50</v>
      </c>
      <c r="F37" s="10" t="s">
        <v>97</v>
      </c>
      <c r="G37" s="124" t="s">
        <v>128</v>
      </c>
      <c r="H37" s="125"/>
    </row>
    <row r="38" spans="2:8" x14ac:dyDescent="0.2">
      <c r="B38" s="44" t="s">
        <v>48</v>
      </c>
      <c r="C38" s="7" t="s">
        <v>17</v>
      </c>
      <c r="D38" s="6">
        <v>2.0760000000000001</v>
      </c>
      <c r="E38" s="8" t="s">
        <v>58</v>
      </c>
      <c r="F38" s="10" t="s">
        <v>98</v>
      </c>
      <c r="G38" s="10" t="s">
        <v>138</v>
      </c>
      <c r="H38" s="125"/>
    </row>
    <row r="39" spans="2:8" x14ac:dyDescent="0.2">
      <c r="B39" s="44" t="s">
        <v>48</v>
      </c>
      <c r="C39" s="7" t="s">
        <v>19</v>
      </c>
      <c r="D39" s="6">
        <v>1.5609999999999999</v>
      </c>
      <c r="E39" s="8" t="s">
        <v>79</v>
      </c>
      <c r="F39" s="10" t="s">
        <v>96</v>
      </c>
      <c r="G39" s="10" t="s">
        <v>132</v>
      </c>
      <c r="H39" s="125"/>
    </row>
    <row r="40" spans="2:8" x14ac:dyDescent="0.2">
      <c r="B40" s="44" t="s">
        <v>48</v>
      </c>
      <c r="C40" s="7" t="s">
        <v>15</v>
      </c>
      <c r="D40" s="6">
        <v>0.32100000000000001</v>
      </c>
      <c r="E40" s="8" t="s">
        <v>56</v>
      </c>
      <c r="F40" s="10"/>
      <c r="G40" s="10" t="s">
        <v>137</v>
      </c>
      <c r="H40" s="125"/>
    </row>
    <row r="41" spans="2:8" x14ac:dyDescent="0.2">
      <c r="B41" s="44" t="s">
        <v>48</v>
      </c>
      <c r="C41" s="7" t="s">
        <v>4</v>
      </c>
      <c r="D41" s="6">
        <v>1.363</v>
      </c>
      <c r="E41" s="8" t="s">
        <v>74</v>
      </c>
      <c r="F41" s="10" t="s">
        <v>95</v>
      </c>
      <c r="G41" s="10" t="s">
        <v>136</v>
      </c>
      <c r="H41" s="125"/>
    </row>
    <row r="42" spans="2:8" x14ac:dyDescent="0.2">
      <c r="B42" s="44" t="s">
        <v>48</v>
      </c>
      <c r="C42" s="7" t="s">
        <v>9</v>
      </c>
      <c r="D42" s="6">
        <v>1.042</v>
      </c>
      <c r="E42" s="8" t="s">
        <v>54</v>
      </c>
      <c r="F42" s="10" t="s">
        <v>101</v>
      </c>
      <c r="G42" s="10" t="s">
        <v>130</v>
      </c>
      <c r="H42" s="125"/>
    </row>
    <row r="43" spans="2:8" x14ac:dyDescent="0.2">
      <c r="B43" s="44" t="s">
        <v>48</v>
      </c>
      <c r="C43" s="7" t="s">
        <v>21</v>
      </c>
      <c r="D43" s="6">
        <v>1.294</v>
      </c>
      <c r="E43" s="8" t="s">
        <v>59</v>
      </c>
      <c r="F43" s="10" t="s">
        <v>100</v>
      </c>
      <c r="G43" s="10" t="s">
        <v>132</v>
      </c>
      <c r="H43" s="125"/>
    </row>
    <row r="44" spans="2:8" x14ac:dyDescent="0.2">
      <c r="B44" s="44" t="s">
        <v>48</v>
      </c>
      <c r="C44" s="7" t="s">
        <v>27</v>
      </c>
      <c r="D44" s="6">
        <v>0.43099999999999999</v>
      </c>
      <c r="E44" s="8" t="s">
        <v>84</v>
      </c>
      <c r="F44" s="10"/>
      <c r="G44" s="10" t="s">
        <v>132</v>
      </c>
      <c r="H44" s="125"/>
    </row>
    <row r="45" spans="2:8" x14ac:dyDescent="0.2">
      <c r="B45" s="44" t="s">
        <v>48</v>
      </c>
      <c r="C45" s="7" t="s">
        <v>32</v>
      </c>
      <c r="D45" s="6">
        <v>1.63</v>
      </c>
      <c r="E45" s="8" t="s">
        <v>144</v>
      </c>
      <c r="F45" s="10"/>
      <c r="G45" s="10" t="s">
        <v>132</v>
      </c>
      <c r="H45" s="125"/>
    </row>
    <row r="46" spans="2:8" ht="17" thickBot="1" x14ac:dyDescent="0.25">
      <c r="B46" s="45" t="s">
        <v>48</v>
      </c>
      <c r="C46" s="46" t="s">
        <v>43</v>
      </c>
      <c r="D46" s="47">
        <v>0.45900000000000002</v>
      </c>
      <c r="E46" s="48" t="s">
        <v>81</v>
      </c>
      <c r="F46" s="49" t="s">
        <v>95</v>
      </c>
      <c r="G46" s="10" t="s">
        <v>132</v>
      </c>
      <c r="H46" s="12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K11"/>
  <sheetViews>
    <sheetView workbookViewId="0">
      <selection activeCell="O7" sqref="O7"/>
    </sheetView>
  </sheetViews>
  <sheetFormatPr baseColWidth="10" defaultRowHeight="16" x14ac:dyDescent="0.2"/>
  <cols>
    <col min="1" max="1" width="6.6640625" customWidth="1"/>
    <col min="2" max="2" width="12.83203125" customWidth="1"/>
    <col min="5" max="5" width="14" customWidth="1"/>
    <col min="11" max="11" width="30.5" customWidth="1"/>
  </cols>
  <sheetData>
    <row r="2" spans="2:11" x14ac:dyDescent="0.2">
      <c r="B2" s="125"/>
      <c r="C2" s="125"/>
      <c r="D2" s="125" t="s">
        <v>183</v>
      </c>
      <c r="E2" s="125" t="s">
        <v>184</v>
      </c>
      <c r="F2" s="125" t="s">
        <v>185</v>
      </c>
      <c r="G2" s="125" t="s">
        <v>186</v>
      </c>
      <c r="H2" s="125" t="s">
        <v>187</v>
      </c>
      <c r="I2" s="125" t="s">
        <v>188</v>
      </c>
      <c r="J2" s="125" t="s">
        <v>189</v>
      </c>
      <c r="K2" s="125" t="s">
        <v>182</v>
      </c>
    </row>
    <row r="3" spans="2:11" x14ac:dyDescent="0.2">
      <c r="B3" s="125" t="s">
        <v>190</v>
      </c>
      <c r="C3" s="125" t="s">
        <v>48</v>
      </c>
      <c r="D3" s="125" t="s">
        <v>167</v>
      </c>
      <c r="E3" s="125" t="s">
        <v>168</v>
      </c>
      <c r="F3" s="125"/>
      <c r="G3" s="125"/>
      <c r="H3" s="125"/>
      <c r="I3" s="125"/>
      <c r="J3" s="125"/>
      <c r="K3" s="125"/>
    </row>
    <row r="4" spans="2:11" x14ac:dyDescent="0.2">
      <c r="B4" s="125" t="s">
        <v>191</v>
      </c>
      <c r="C4" s="125" t="s">
        <v>48</v>
      </c>
      <c r="D4" s="125" t="s">
        <v>12</v>
      </c>
      <c r="E4" s="125" t="s">
        <v>169</v>
      </c>
      <c r="F4" s="125"/>
      <c r="G4" s="125"/>
      <c r="H4" s="125"/>
      <c r="I4" s="125"/>
      <c r="J4" s="125"/>
      <c r="K4" s="125"/>
    </row>
    <row r="5" spans="2:11" x14ac:dyDescent="0.2">
      <c r="B5" s="125" t="s">
        <v>192</v>
      </c>
      <c r="C5" s="125" t="s">
        <v>48</v>
      </c>
      <c r="D5" s="125" t="s">
        <v>40</v>
      </c>
      <c r="E5" s="125" t="s">
        <v>170</v>
      </c>
      <c r="F5" s="125" t="s">
        <v>171</v>
      </c>
      <c r="G5" s="125" t="s">
        <v>25</v>
      </c>
      <c r="H5" s="125" t="s">
        <v>172</v>
      </c>
      <c r="I5" s="125" t="s">
        <v>173</v>
      </c>
      <c r="J5" s="125" t="s">
        <v>174</v>
      </c>
      <c r="K5" s="125"/>
    </row>
    <row r="6" spans="2:11" x14ac:dyDescent="0.2">
      <c r="B6" s="125" t="s">
        <v>193</v>
      </c>
      <c r="C6" s="125" t="s">
        <v>48</v>
      </c>
      <c r="D6" s="125" t="s">
        <v>10</v>
      </c>
      <c r="E6" s="125" t="s">
        <v>3</v>
      </c>
      <c r="F6" s="125"/>
      <c r="G6" s="125"/>
      <c r="H6" s="125"/>
      <c r="I6" s="125"/>
      <c r="J6" s="125"/>
      <c r="K6" s="125"/>
    </row>
    <row r="7" spans="2:11" x14ac:dyDescent="0.2">
      <c r="B7" s="125" t="s">
        <v>194</v>
      </c>
      <c r="C7" s="125" t="s">
        <v>48</v>
      </c>
      <c r="D7" s="125" t="s">
        <v>176</v>
      </c>
      <c r="E7" s="125" t="s">
        <v>175</v>
      </c>
      <c r="F7" s="125" t="s">
        <v>177</v>
      </c>
      <c r="G7" s="125"/>
      <c r="H7" s="125"/>
      <c r="I7" s="125"/>
      <c r="J7" s="125"/>
      <c r="K7" s="125"/>
    </row>
    <row r="8" spans="2:11" x14ac:dyDescent="0.2">
      <c r="B8" s="125" t="s">
        <v>195</v>
      </c>
      <c r="C8" s="125" t="s">
        <v>47</v>
      </c>
      <c r="D8" s="125" t="s">
        <v>18</v>
      </c>
      <c r="E8" s="125" t="s">
        <v>178</v>
      </c>
      <c r="F8" s="125"/>
      <c r="G8" s="125"/>
      <c r="H8" s="125"/>
      <c r="I8" s="125"/>
      <c r="J8" s="125"/>
      <c r="K8" s="125"/>
    </row>
    <row r="10" spans="2:11" x14ac:dyDescent="0.2">
      <c r="C10" t="s">
        <v>180</v>
      </c>
      <c r="D10" t="s">
        <v>181</v>
      </c>
    </row>
    <row r="11" spans="2:11" x14ac:dyDescent="0.2">
      <c r="D11" t="s">
        <v>17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PA annotation</vt:lpstr>
      <vt:lpstr>Protein-miRNA</vt:lpstr>
      <vt:lpstr>Protein-protein inter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C</dc:creator>
  <cp:lastModifiedBy>HC</cp:lastModifiedBy>
  <dcterms:created xsi:type="dcterms:W3CDTF">2018-06-22T13:22:05Z</dcterms:created>
  <dcterms:modified xsi:type="dcterms:W3CDTF">2018-09-06T14:45:12Z</dcterms:modified>
</cp:coreProperties>
</file>